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120" windowWidth="22515" windowHeight="9015" tabRatio="453"/>
  </bookViews>
  <sheets>
    <sheet name="Table S10" sheetId="2" r:id="rId1"/>
    <sheet name="Feuille2" sheetId="1" r:id="rId2"/>
    <sheet name="Feuil3" sheetId="3" r:id="rId3"/>
    <sheet name="Feuil1" sheetId="4" r:id="rId4"/>
  </sheets>
  <calcPr calcId="125725"/>
</workbook>
</file>

<file path=xl/calcChain.xml><?xml version="1.0" encoding="utf-8"?>
<calcChain xmlns="http://schemas.openxmlformats.org/spreadsheetml/2006/main">
  <c r="C237" i="2"/>
  <c r="C236"/>
  <c r="C235"/>
  <c r="C234"/>
  <c r="C233"/>
  <c r="C232"/>
  <c r="C231"/>
  <c r="C230"/>
  <c r="C229"/>
  <c r="C228"/>
  <c r="C227"/>
  <c r="C226"/>
  <c r="C225"/>
  <c r="C224"/>
  <c r="C223"/>
  <c r="C222"/>
  <c r="C221"/>
  <c r="C220"/>
  <c r="C219"/>
  <c r="C218"/>
  <c r="C217"/>
  <c r="C216"/>
  <c r="C215"/>
  <c r="C214"/>
  <c r="C213"/>
  <c r="C212"/>
  <c r="C211"/>
  <c r="C210"/>
  <c r="C209"/>
  <c r="C208"/>
  <c r="C207"/>
  <c r="C206"/>
  <c r="C205"/>
  <c r="C204"/>
  <c r="C203"/>
  <c r="C202"/>
  <c r="C201"/>
  <c r="C200"/>
  <c r="C199"/>
  <c r="C198"/>
  <c r="C197"/>
  <c r="C196"/>
  <c r="C195"/>
  <c r="C194"/>
  <c r="C193"/>
  <c r="C192"/>
  <c r="C191"/>
  <c r="C190"/>
  <c r="C189"/>
  <c r="C188"/>
  <c r="C187"/>
  <c r="C186"/>
  <c r="C185"/>
  <c r="C184"/>
  <c r="C183"/>
  <c r="C182"/>
  <c r="C181"/>
  <c r="C180"/>
  <c r="C179"/>
  <c r="C178"/>
  <c r="C177"/>
  <c r="C176"/>
  <c r="C175"/>
  <c r="C174"/>
  <c r="C173"/>
  <c r="C172"/>
  <c r="C171"/>
  <c r="C170"/>
  <c r="C169"/>
  <c r="C168"/>
  <c r="C167"/>
  <c r="C166"/>
  <c r="C165"/>
  <c r="C164"/>
  <c r="C163"/>
  <c r="C162"/>
  <c r="C161"/>
  <c r="C160"/>
  <c r="C159"/>
  <c r="C158"/>
  <c r="C157"/>
  <c r="C156"/>
  <c r="C155"/>
  <c r="C154"/>
  <c r="C153"/>
  <c r="C152"/>
  <c r="C151"/>
  <c r="C150"/>
  <c r="C149"/>
  <c r="C148"/>
  <c r="C147"/>
  <c r="C146"/>
  <c r="C145"/>
  <c r="C144"/>
  <c r="C143"/>
  <c r="C142"/>
  <c r="C141"/>
  <c r="C140"/>
  <c r="C139"/>
  <c r="C138"/>
  <c r="C137"/>
  <c r="C136"/>
  <c r="C135"/>
  <c r="C134"/>
  <c r="C133"/>
  <c r="C132"/>
  <c r="C131"/>
  <c r="C130"/>
  <c r="C129"/>
  <c r="C128"/>
  <c r="C127"/>
  <c r="C126"/>
  <c r="C125"/>
  <c r="C124"/>
  <c r="C123"/>
  <c r="C122"/>
  <c r="C121"/>
  <c r="C120"/>
  <c r="C119"/>
  <c r="C118"/>
  <c r="C117"/>
  <c r="C116"/>
  <c r="C115"/>
  <c r="C114"/>
  <c r="C113"/>
  <c r="C112"/>
  <c r="C111"/>
  <c r="C110"/>
  <c r="C109"/>
  <c r="C108"/>
  <c r="C107"/>
  <c r="C106"/>
  <c r="C105"/>
  <c r="C104"/>
  <c r="C102"/>
  <c r="C101"/>
  <c r="C100"/>
  <c r="C99"/>
  <c r="C98"/>
  <c r="C97"/>
  <c r="C96"/>
  <c r="C95"/>
  <c r="C94"/>
  <c r="C93"/>
  <c r="C92"/>
  <c r="C91"/>
  <c r="C90"/>
  <c r="C89"/>
  <c r="C88"/>
  <c r="C87"/>
  <c r="C86"/>
  <c r="C85"/>
  <c r="C84"/>
  <c r="C83"/>
  <c r="C82"/>
  <c r="C81"/>
  <c r="C80"/>
  <c r="C79"/>
  <c r="C78"/>
  <c r="C77"/>
  <c r="C76"/>
  <c r="C75"/>
  <c r="C74"/>
  <c r="C73"/>
  <c r="C72"/>
  <c r="C71"/>
  <c r="C70"/>
  <c r="C69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  <c r="C4"/>
  <c r="C3"/>
</calcChain>
</file>

<file path=xl/sharedStrings.xml><?xml version="1.0" encoding="utf-8"?>
<sst xmlns="http://schemas.openxmlformats.org/spreadsheetml/2006/main" count="936" uniqueCount="360">
  <si>
    <t>Chr</t>
  </si>
  <si>
    <t>Ets</t>
  </si>
  <si>
    <t>Loss</t>
  </si>
  <si>
    <t>-</t>
  </si>
  <si>
    <t>25768625-25768632:CCCTCCTC</t>
  </si>
  <si>
    <t>Spi-B</t>
  </si>
  <si>
    <t>+</t>
  </si>
  <si>
    <t>25768627-25768636:GGAGGGAGCG</t>
  </si>
  <si>
    <t>25768628-25768639:CGGCGCTCCCTC</t>
  </si>
  <si>
    <t>c-Ets-1</t>
  </si>
  <si>
    <t>25768627-25768641:GGAGGGAGCGCCGGC</t>
  </si>
  <si>
    <t>GABP</t>
  </si>
  <si>
    <t>25768625-25768636:CGCTCCCTCCTC</t>
  </si>
  <si>
    <t>STAT6</t>
  </si>
  <si>
    <t>25768626-25768633:TCCCTCCT</t>
  </si>
  <si>
    <t>SPI1</t>
  </si>
  <si>
    <t>25768629-25768634:AGGGAG</t>
  </si>
  <si>
    <t>25768629-25768635:AGGGAGC</t>
  </si>
  <si>
    <t>PU.1</t>
  </si>
  <si>
    <t>25768624-25768642:NGCCGGCGCTCCCTCCTCT</t>
  </si>
  <si>
    <t>c-Ets-2</t>
  </si>
  <si>
    <t>25768628-25768634:CTCCCTC</t>
  </si>
  <si>
    <t>25768627-25768634:GGAGGGAG</t>
  </si>
  <si>
    <t>Spic</t>
  </si>
  <si>
    <t>EHF</t>
  </si>
  <si>
    <t>TEL1</t>
  </si>
  <si>
    <t>ELF1</t>
  </si>
  <si>
    <t>ER81</t>
  </si>
  <si>
    <t>SPI1_(PU1)</t>
  </si>
  <si>
    <t>25768620-25768636:AGAGAGAGGAGGGAGCG</t>
  </si>
  <si>
    <t>c-Ets-1_68</t>
  </si>
  <si>
    <t>25768628-25768635:GAGGGAGC</t>
  </si>
  <si>
    <t>Elf-1</t>
  </si>
  <si>
    <t>25768624-25768635:AGAGGAGGGAGC</t>
  </si>
  <si>
    <t>ER71</t>
  </si>
  <si>
    <t>PEA3</t>
  </si>
  <si>
    <t>25768629-25768635:GCTCCCT</t>
  </si>
  <si>
    <t>ETV7</t>
  </si>
  <si>
    <t>SNP-Speed</t>
  </si>
  <si>
    <t>CIZ</t>
  </si>
  <si>
    <t>Gain</t>
  </si>
  <si>
    <t>79474306-79474314:GAAAAACCC</t>
  </si>
  <si>
    <t>TBP</t>
  </si>
  <si>
    <t>79474308-79474318:AGGGGAAAAAC</t>
  </si>
  <si>
    <t>NF-kappaB</t>
  </si>
  <si>
    <t>79474305-79474320:GGAGGGGAAAAACCCT</t>
  </si>
  <si>
    <t>NF-AT4</t>
  </si>
  <si>
    <t>79474310-79474315:GGAAAA</t>
  </si>
  <si>
    <t>Zfx</t>
  </si>
  <si>
    <t>78911728-78911743:GGCCGGGCCTGGGCGG</t>
  </si>
  <si>
    <t>c-Rel</t>
  </si>
  <si>
    <t>78911719-78911730:TGGGGTTCGCCG</t>
  </si>
  <si>
    <t>Irf6</t>
  </si>
  <si>
    <t>78911712-78911726:TTCGCTCTCGGGTTC</t>
  </si>
  <si>
    <t>LRF</t>
  </si>
  <si>
    <t>78911720-78911728:GAGAACCCG</t>
  </si>
  <si>
    <t>Irf4</t>
  </si>
  <si>
    <t>AP-2beta</t>
  </si>
  <si>
    <t>78911710-78911725:GCTTCGCTCTCGGGTT</t>
  </si>
  <si>
    <t>78911675-78911690:TCCTTCGCAATTCCCG</t>
  </si>
  <si>
    <t>78911675-78911686:CGGGAATTGCGA</t>
  </si>
  <si>
    <t>STAT5A</t>
  </si>
  <si>
    <t>78911676-78911683:AAACTCCC</t>
  </si>
  <si>
    <t>HMGIY</t>
  </si>
  <si>
    <t>78911676-78911683:GGGAGTTT</t>
  </si>
  <si>
    <t>STAT3</t>
  </si>
  <si>
    <t>Ik-3</t>
  </si>
  <si>
    <t>78911672-78911684:GCCCGGGAGTTTC</t>
  </si>
  <si>
    <t>GAF</t>
  </si>
  <si>
    <t>78911674-78911684:GAAACTCCCGG</t>
  </si>
  <si>
    <t>Ik-1</t>
  </si>
  <si>
    <t>78911677-78911683:GGAGTTT</t>
  </si>
  <si>
    <t>SNP-Distance</t>
  </si>
  <si>
    <t>WT1</t>
  </si>
  <si>
    <t>6361591-6361600:CCCCCCCGCA</t>
  </si>
  <si>
    <t>Zic3</t>
  </si>
  <si>
    <t>6361585-6361593:GGGGGGGTC</t>
  </si>
  <si>
    <t>MAZR</t>
  </si>
  <si>
    <t>6361584-6361596:GGGGGGGGGGTCT</t>
  </si>
  <si>
    <t>E2F-3</t>
  </si>
  <si>
    <t>6361587-6361593:GGGGGGG</t>
  </si>
  <si>
    <t>SP4</t>
  </si>
  <si>
    <t>6361587-6361597:CCCCCCCCCCC</t>
  </si>
  <si>
    <t>Zfp740</t>
  </si>
  <si>
    <t>6361585-6361600:GACCCCCCCCCCCGCA</t>
  </si>
  <si>
    <t>Sp3</t>
  </si>
  <si>
    <t>6361592-6361605:AGCCTTGCGGGGGG</t>
  </si>
  <si>
    <t>KROX</t>
  </si>
  <si>
    <t>6361589-6361602:CCCCCCCCCGCAAG</t>
  </si>
  <si>
    <t>Sp1</t>
  </si>
  <si>
    <t>6361587-6361596:CCCCCCCCCC</t>
  </si>
  <si>
    <t>6361586-6361595:GGGGGGGGGT</t>
  </si>
  <si>
    <t>6361585-6361597:GGGGGGGGGGGTC</t>
  </si>
  <si>
    <t>MAZ</t>
  </si>
  <si>
    <t>6361587-6361600:TGCGGGGGGGGGGG</t>
  </si>
  <si>
    <t>Zfp281</t>
  </si>
  <si>
    <t>6361585-6361599:GACCCCCCCCCCCGC</t>
  </si>
  <si>
    <t>Egr-1</t>
  </si>
  <si>
    <t>6361590-6361601:TTGCGGGGGGGG</t>
  </si>
  <si>
    <t>ZNF515</t>
  </si>
  <si>
    <t>6361585-6361594:GGGGGGGGTC</t>
  </si>
  <si>
    <t>EGR-1</t>
  </si>
  <si>
    <t>6361590-6361600:TGCGGGGGGGG</t>
  </si>
  <si>
    <t>Egr1</t>
  </si>
  <si>
    <t>NGFI-C</t>
  </si>
  <si>
    <t>E2F</t>
  </si>
  <si>
    <t>6361587-6361592:GGGGGG</t>
  </si>
  <si>
    <t>Glis2</t>
  </si>
  <si>
    <t>6361581-6361596:TTCAGACCCCCCCCCC</t>
  </si>
  <si>
    <t>XPF-1</t>
  </si>
  <si>
    <t>79581477-79581486:TCTGATGTAG</t>
  </si>
  <si>
    <t>Helios_A</t>
  </si>
  <si>
    <t>79581546-79581556:AAAAGGAAAAG</t>
  </si>
  <si>
    <t>Arid5a</t>
  </si>
  <si>
    <t>79581660-79581676:CTTCAAATATGATGGAG</t>
  </si>
  <si>
    <t>IRF</t>
  </si>
  <si>
    <t>79581815-79581829:GTTAGTTTCTTTCGC</t>
  </si>
  <si>
    <t>IRF-1</t>
  </si>
  <si>
    <t>79581821-79581827:TTCTTTC</t>
  </si>
  <si>
    <t>Tst-1</t>
  </si>
  <si>
    <t>79582109-79582123:GAGAAGTAAGACTAA</t>
  </si>
  <si>
    <t>Tal-1_(Scl)</t>
  </si>
  <si>
    <t>79582114-79582126:CTTACTTCTCTCT</t>
  </si>
  <si>
    <t>79582115-79582128:TTACTTCTCTCTCC</t>
  </si>
  <si>
    <t>Evi-1</t>
  </si>
  <si>
    <t>79582106-79582120:AAGTAAGACTAAAAA</t>
  </si>
  <si>
    <t>GATA-2</t>
  </si>
  <si>
    <t>79582113-79582122:AGAAGTAAGA</t>
  </si>
  <si>
    <t>Gata5</t>
  </si>
  <si>
    <t>79582111-79582127:GAGAGAGAAGTAAGACT</t>
  </si>
  <si>
    <t>GEN_INI</t>
  </si>
  <si>
    <t>79582402-79582409:CGTCATTT</t>
  </si>
  <si>
    <t>IPF1</t>
  </si>
  <si>
    <t>79582403-79582412:CCTAAATGAC</t>
  </si>
  <si>
    <t>POU6F1</t>
  </si>
  <si>
    <t>79582398-79582414:AACCTAAATGACGATGA</t>
  </si>
  <si>
    <t>GATA-1</t>
  </si>
  <si>
    <t>79582682-79582691:CGTGACGGCC</t>
  </si>
  <si>
    <t>HNF4</t>
  </si>
  <si>
    <t>79582684-79582689:CCGTCA</t>
  </si>
  <si>
    <t>79582788-79582795:AGGGGTAG</t>
  </si>
  <si>
    <t>79582788-79582797:AGGGGTAGGA</t>
  </si>
  <si>
    <t>PPARgamma:RXR-alpha</t>
  </si>
  <si>
    <t>79582786-79582800:CCAGGGGTAGGATCA</t>
  </si>
  <si>
    <t>HSF2</t>
  </si>
  <si>
    <t>79582791-79582800:GGTAGGATCA</t>
  </si>
  <si>
    <t>DEAF1</t>
  </si>
  <si>
    <t>79583100-79583124:CCTGTCTGGGGGATAGCTGGAGATC</t>
  </si>
  <si>
    <t>AP-4</t>
  </si>
  <si>
    <t>79583107-79583119:CCAGCTATCCCCC</t>
  </si>
  <si>
    <t>Smad3</t>
  </si>
  <si>
    <t>79583114-79583126:AGCCAGAGATCCT</t>
  </si>
  <si>
    <t>NF-1</t>
  </si>
  <si>
    <t>79583104-79583121:CTCTGGCTATCCCCCAGA</t>
  </si>
  <si>
    <t>GABPalpha</t>
  </si>
  <si>
    <t>79583115-79583124:GCCAGAGATC</t>
  </si>
  <si>
    <t>79583105-79583121:CTGGGGGATAGCCAGAG</t>
  </si>
  <si>
    <t>HNF4,_COUP</t>
  </si>
  <si>
    <t>79583931-79583939:AAAGTCCAT</t>
  </si>
  <si>
    <t>SREBP2</t>
  </si>
  <si>
    <t>79583933-79583944:AGTCCATCCGCC</t>
  </si>
  <si>
    <t>MIZF</t>
  </si>
  <si>
    <t>79583931-79583938:TGGACTTT</t>
  </si>
  <si>
    <t>USF</t>
  </si>
  <si>
    <t>79583956-79583967:ACCCACGCTACT</t>
  </si>
  <si>
    <t>c-Myc:Max</t>
  </si>
  <si>
    <t>79583957-79583966:CCCACGCTAC</t>
  </si>
  <si>
    <t>HES1</t>
  </si>
  <si>
    <t>17896504-17896519:TCCCCCCCCCCCCTCG</t>
  </si>
  <si>
    <t>17896504-17896518:TCCCCCCCCCCCCTC</t>
  </si>
  <si>
    <t>17896505-17896517:AGGGGGGGGGGGG</t>
  </si>
  <si>
    <t>Sp4</t>
  </si>
  <si>
    <t>17896505-17896521:CCCCCCCCCCCCTCGCC</t>
  </si>
  <si>
    <t>SP1</t>
  </si>
  <si>
    <t>17896505-17896515:GGGGGGGGGGG</t>
  </si>
  <si>
    <t>GC_box</t>
  </si>
  <si>
    <t>17896505-17896518:GAGGGGGGGGGGGG</t>
  </si>
  <si>
    <t>17896505-17896511:GGGGGGG</t>
  </si>
  <si>
    <t>Sp2</t>
  </si>
  <si>
    <t>17896503-17896517:CTCCCCCCCCCCCCT</t>
  </si>
  <si>
    <t>17896505-17896515:CCCCCCCCCCC</t>
  </si>
  <si>
    <t>17896505-17896514:GGGGGGGGGG</t>
  </si>
  <si>
    <t>17896501-17896514:GGGGGGGGGGAGGA</t>
  </si>
  <si>
    <t>17896505-17896514:CCCCCCCCCC</t>
  </si>
  <si>
    <t>17896501-17896514:TCCTCCCCCCCCCC</t>
  </si>
  <si>
    <t>17896506-17896511:GGGGGG</t>
  </si>
  <si>
    <t>17896513-17896523:GGGGCGGGGGG</t>
  </si>
  <si>
    <t>17896514-17896523:GGGGCGGGGG</t>
  </si>
  <si>
    <t>17896512-17896520:CCCCCCCGC</t>
  </si>
  <si>
    <t>17896515-17896524:CCCCGCCCCA</t>
  </si>
  <si>
    <t>ZNF219</t>
  </si>
  <si>
    <t>17896510-17896521:CGCCCCCCCGCC</t>
  </si>
  <si>
    <t>FKLF</t>
  </si>
  <si>
    <t>17896510-17896519:CGGGGGGGCG</t>
  </si>
  <si>
    <t>Spz1</t>
  </si>
  <si>
    <t>17896506-17896520:GCGGGGGGGCGGGGG</t>
  </si>
  <si>
    <t>17896515-17896521:GGCGGGG</t>
  </si>
  <si>
    <t>Muscle_initiator</t>
  </si>
  <si>
    <t>17896504-17896524:TCCCCCCGCCCCCCCGCCCCA</t>
  </si>
  <si>
    <t>17896514-17896524:CCCCCGCCCCA</t>
  </si>
  <si>
    <t>17896513-17896522:CCCCTCCCCC</t>
  </si>
  <si>
    <t>17896511-17896523:GGGGGGAGGGGGC</t>
  </si>
  <si>
    <t>17896514-17896522:CCCTCCCCC</t>
  </si>
  <si>
    <t>17896509-17896523:CCGCCCCCTCCCCCC</t>
  </si>
  <si>
    <t>ZBP89</t>
  </si>
  <si>
    <t>17896514-17896523:CCCTCCCCCC</t>
  </si>
  <si>
    <t>17896513-17896523:GGGGGGAGGGG</t>
  </si>
  <si>
    <t>17896512-17896522:CCCCCTCCCCC</t>
  </si>
  <si>
    <t>SP1:SP3</t>
  </si>
  <si>
    <t>17896509-17896519:CCGCCCCCTCC</t>
  </si>
  <si>
    <t>17896510-17896523:GGGGGGAGGGGGCG</t>
  </si>
  <si>
    <t>CKROX</t>
  </si>
  <si>
    <t>17896513-17896521:CCCCTCCCC</t>
  </si>
  <si>
    <t>GKLF</t>
  </si>
  <si>
    <t>17896515-17896521:CCTCCCC</t>
  </si>
  <si>
    <t>FPM315_(ZNF263)</t>
  </si>
  <si>
    <t>17896511-17896522:GGGGGAGGGGGC</t>
  </si>
  <si>
    <t>17896509-17896522:GGGGGAGGGGGCGG</t>
  </si>
  <si>
    <t>CAC-binding_protein</t>
  </si>
  <si>
    <t>17896514-17896522:GGGGGAGGG</t>
  </si>
  <si>
    <t>Ikaros</t>
  </si>
  <si>
    <t>17896514-17896523:GGGGGGAGGG</t>
  </si>
  <si>
    <t>TFII-I</t>
  </si>
  <si>
    <t>17896515-17896523:GGGGGGAGG</t>
  </si>
  <si>
    <t>17896514-17896521:GGGGAGGG</t>
  </si>
  <si>
    <t>PUR1</t>
  </si>
  <si>
    <t>17896522-17896530:GGGGCAGGG</t>
  </si>
  <si>
    <t>17896516-17896529:CTCGCCCCCTGCCC</t>
  </si>
  <si>
    <t>INSM1</t>
  </si>
  <si>
    <t>17896518-17896529:GGGCAGGGGGCG</t>
  </si>
  <si>
    <t>17896517-17896527:TCGCCCCCTGC</t>
  </si>
  <si>
    <t>17896517-17896526:CAGGGGGCGA</t>
  </si>
  <si>
    <t>17896521-17896529:CCCCTGCCC</t>
  </si>
  <si>
    <t>17896520-17896530:GGGGCAGGGGG</t>
  </si>
  <si>
    <t>17896522-17896529:GGGCAGGG</t>
  </si>
  <si>
    <t>GR</t>
  </si>
  <si>
    <t>17896528-17896540:CCCTCTGGTCCGT</t>
  </si>
  <si>
    <t>17896531-17896538:TCTGGTCC</t>
  </si>
  <si>
    <t>Sp100</t>
  </si>
  <si>
    <t>17896532-17896545:CTTTTACGGACCAG</t>
  </si>
  <si>
    <t>SOX9</t>
  </si>
  <si>
    <t>17896527-17896537:GACCAGAGGGG</t>
  </si>
  <si>
    <t>VBP</t>
  </si>
  <si>
    <t>17896534-17896543:GGTCCGTAAA</t>
  </si>
  <si>
    <t>PR,_GR</t>
  </si>
  <si>
    <t>17896532-17896541:TACGGACCAG</t>
  </si>
  <si>
    <t>17896531-17896545:TCTGTCCCGTAAAAG</t>
  </si>
  <si>
    <t>DBP</t>
  </si>
  <si>
    <t>17896535-17896542:TTACGGGA</t>
  </si>
  <si>
    <t>17896534-17896543:GTCCCGTAAA</t>
  </si>
  <si>
    <t>17896530-17896538:GGGACAGAG</t>
  </si>
  <si>
    <t>Tbp</t>
  </si>
  <si>
    <t>17896536-17896550:CCCGTAAAAGGGAAA</t>
  </si>
  <si>
    <t>17896532-17896545:CTTTTACAGAACAG</t>
  </si>
  <si>
    <t>17896532-17896545:CTGTTCTGTAAAAG</t>
  </si>
  <si>
    <t>HOXA3</t>
  </si>
  <si>
    <t>17896538-17896546:TGTAAAAGG</t>
  </si>
  <si>
    <t>17896533-17896547:CCCTTTTACAGAACA</t>
  </si>
  <si>
    <t>17896528-17896540:CCCTCTGTTCTGT</t>
  </si>
  <si>
    <t>17896531-17896538:TCTGTTCT</t>
  </si>
  <si>
    <t>17896545-17896552:GGTTTCAC</t>
  </si>
  <si>
    <t>17896541-17896551:AAAAGTGAAAC</t>
  </si>
  <si>
    <t>SRF</t>
  </si>
  <si>
    <t>17896535-17896552:TTCCGTAAAAGTGAAACC</t>
  </si>
  <si>
    <t>17896540-17896552:TAAAAGTGAAACC</t>
  </si>
  <si>
    <t>Gabpa</t>
  </si>
  <si>
    <t>17896539-17896554:CCGGTTTCACTTTTAC</t>
  </si>
  <si>
    <t>ICSBP</t>
  </si>
  <si>
    <t>17896542-17896553:AAAGTGAAACCG</t>
  </si>
  <si>
    <t>17896543-17896553:CGGTTTCACTT</t>
  </si>
  <si>
    <t>STAT1</t>
  </si>
  <si>
    <t>17896546-17896551:TGAAAC</t>
  </si>
  <si>
    <t>Ik-2</t>
  </si>
  <si>
    <t>17896541-17896552:AAAAGTGAAACC</t>
  </si>
  <si>
    <t>IRF-3</t>
  </si>
  <si>
    <t>17896540-17896553:TAAAAGTGAAACCG</t>
  </si>
  <si>
    <t>17896547-17896561:TCTGCTCCCTGTTTC</t>
  </si>
  <si>
    <t>HNF3</t>
  </si>
  <si>
    <t>17896540-17896557:CTCCCTGTTTCCCTTTTA</t>
  </si>
  <si>
    <t>17896547-17896561:TCTGCACCCGGTTTC</t>
  </si>
  <si>
    <t>HIC1</t>
  </si>
  <si>
    <t>17896550-17896564:ACCGGGTGCAGATGT</t>
  </si>
  <si>
    <t>Ascl2</t>
  </si>
  <si>
    <t>17896552-17896568:AGCAACATCTTCTCCCG</t>
  </si>
  <si>
    <t>NMYC</t>
  </si>
  <si>
    <t>17896558-17896563:CATCTT</t>
  </si>
  <si>
    <t>Tal-1alpha:E47</t>
  </si>
  <si>
    <t>17896553-17896568:GGGAGAAGATGTTGCT</t>
  </si>
  <si>
    <t>Tal-1beta:ITF-2</t>
  </si>
  <si>
    <t>Tal-1beta:E47</t>
  </si>
  <si>
    <t>E2A</t>
  </si>
  <si>
    <t>17896554-17896566:CAACATCTTCTCC</t>
  </si>
  <si>
    <t>E12</t>
  </si>
  <si>
    <t>17896556-17896566:AGAAGATGTTG</t>
  </si>
  <si>
    <t>MITF</t>
  </si>
  <si>
    <t>17896557-17896563:CATCTTC</t>
  </si>
  <si>
    <t>E47</t>
  </si>
  <si>
    <t>17896554-17896568:GGAGAAGATGTTGCT</t>
  </si>
  <si>
    <t>MRF4</t>
  </si>
  <si>
    <t>17896554-17896569:AAGCAACATCTTCTCC</t>
  </si>
  <si>
    <t>17896556-17896563:CATCTTCT</t>
  </si>
  <si>
    <t>MyoD</t>
  </si>
  <si>
    <t>17896552-17896569:CGGGAGAAGATGTTGCTT</t>
  </si>
  <si>
    <t>17896556-17896565:AACATCTTCT</t>
  </si>
  <si>
    <t>17896552-17896568:AGCAACCTCTGCTCCCG</t>
  </si>
  <si>
    <t>17896558-17896563:CCTCTG</t>
  </si>
  <si>
    <t>17896553-17896568:GGGAGCAGAGGTTGCT</t>
  </si>
  <si>
    <t>Tcfe2a</t>
  </si>
  <si>
    <t>17896553-17896569:GGGAGCAGAGGTTGCTT</t>
  </si>
  <si>
    <t>17896556-17896566:AGCAGAGGTTG</t>
  </si>
  <si>
    <t>17896554-17896566:CAACCTCTGCTCC</t>
  </si>
  <si>
    <t>17896554-17896568:GGAGCAGAGGTTGCT</t>
  </si>
  <si>
    <t>17896554-17896569:AAGCAACCTCTGCTCC</t>
  </si>
  <si>
    <t>17896556-17896563:CCTCTGCT</t>
  </si>
  <si>
    <t>17896556-17896565:AACCTCTGCT</t>
  </si>
  <si>
    <t>TAL1</t>
  </si>
  <si>
    <t>17896556-17896565:ACCATCTGCT</t>
  </si>
  <si>
    <t>PAX5</t>
  </si>
  <si>
    <t>17896564-17896573:GAAGAAGCGA</t>
  </si>
  <si>
    <t>HSF1</t>
  </si>
  <si>
    <t>17896572-17896585:GAAACTTCTGGGGA</t>
  </si>
  <si>
    <t>STAT</t>
  </si>
  <si>
    <t>17896573-17896585:GAAACTTCTGGGG</t>
  </si>
  <si>
    <t>EBF</t>
  </si>
  <si>
    <t>17896571-17896581:TTCCCCAGAAG</t>
  </si>
  <si>
    <t>17896577-17896586:AGAAGTTTCT</t>
  </si>
  <si>
    <t>STAT4</t>
  </si>
  <si>
    <t>17896580-17896587:AGTTTCTA</t>
  </si>
  <si>
    <t>AP-2rep</t>
  </si>
  <si>
    <t>17896589-17896595:GAGTGAG</t>
  </si>
  <si>
    <t>cap</t>
  </si>
  <si>
    <t>17896587-17896594:TCACTCTT</t>
  </si>
  <si>
    <t>Sox12</t>
  </si>
  <si>
    <t>17896581-17896594:TCATTGTTAGAAAC</t>
  </si>
  <si>
    <t>17896583-17896596:TTCTAACAATGAGC</t>
  </si>
  <si>
    <t>SOX5</t>
  </si>
  <si>
    <t>17896585-17896594:CTAACAATGA</t>
  </si>
  <si>
    <t>SOX</t>
  </si>
  <si>
    <t>17896583-17896595:CTCATTGTTAGAA</t>
  </si>
  <si>
    <t>Sox4</t>
  </si>
  <si>
    <t>17896587-17896594:AACAATGA</t>
  </si>
  <si>
    <t>Sox18</t>
  </si>
  <si>
    <t>17896581-17896596:GCTCATTGTTAGAAAC</t>
  </si>
  <si>
    <t>SRY</t>
  </si>
  <si>
    <t>17896584-17896595:TCTAACAATGAG</t>
  </si>
  <si>
    <t>Sox11</t>
  </si>
  <si>
    <t>17896582-17896598:TTTCTAACAATGAGCTA</t>
  </si>
  <si>
    <t>SOX17</t>
  </si>
  <si>
    <t>17896587-17896592:AACAAT</t>
  </si>
  <si>
    <t>Zbtb3</t>
  </si>
  <si>
    <t>17896582-17896597:AGCTCATTGTTAGAAA</t>
  </si>
  <si>
    <t>Sox15</t>
  </si>
  <si>
    <t>17896579-17896591:AGGTTTCTAACAA</t>
  </si>
  <si>
    <t>Sequence</t>
  </si>
  <si>
    <t>Distance from closest SNP</t>
  </si>
  <si>
    <t>Position</t>
  </si>
  <si>
    <t>Function</t>
  </si>
  <si>
    <t>Strand</t>
  </si>
  <si>
    <t>Transcription factors</t>
  </si>
  <si>
    <t>SNP-Status Finish</t>
  </si>
</sst>
</file>

<file path=xl/styles.xml><?xml version="1.0" encoding="utf-8"?>
<styleSheet xmlns="http://schemas.openxmlformats.org/spreadsheetml/2006/main">
  <numFmts count="4">
    <numFmt numFmtId="43" formatCode="_-* #,##0.00\ _€_-;\-* #,##0.00\ _€_-;_-* &quot;-&quot;??\ _€_-;_-@_-"/>
    <numFmt numFmtId="164" formatCode="_-* #,##0\ _€_-;\-* #,##0\ _€_-;_-* &quot;-&quot;??\ _€_-;_-@_-"/>
    <numFmt numFmtId="165" formatCode="0.0000"/>
    <numFmt numFmtId="166" formatCode="0.00000"/>
  </numFmts>
  <fonts count="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Fill="1"/>
    <xf numFmtId="165" fontId="0" fillId="0" borderId="0" xfId="0" applyNumberFormat="1" applyAlignment="1">
      <alignment horizontal="center"/>
    </xf>
    <xf numFmtId="165" fontId="0" fillId="2" borderId="0" xfId="0" applyNumberFormat="1" applyFill="1" applyAlignment="1">
      <alignment horizontal="center"/>
    </xf>
    <xf numFmtId="164" fontId="0" fillId="0" borderId="0" xfId="1" applyNumberFormat="1" applyFont="1" applyAlignment="1">
      <alignment horizontal="center"/>
    </xf>
    <xf numFmtId="164" fontId="0" fillId="2" borderId="0" xfId="1" applyNumberFormat="1" applyFon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  <xf numFmtId="166" fontId="0" fillId="0" borderId="0" xfId="0" applyNumberFormat="1" applyAlignment="1">
      <alignment horizontal="center"/>
    </xf>
    <xf numFmtId="166" fontId="0" fillId="2" borderId="0" xfId="0" applyNumberFormat="1" applyFill="1" applyAlignment="1">
      <alignment horizontal="center"/>
    </xf>
    <xf numFmtId="3" fontId="0" fillId="0" borderId="0" xfId="0" applyNumberFormat="1" applyAlignment="1">
      <alignment horizontal="right"/>
    </xf>
    <xf numFmtId="164" fontId="0" fillId="0" borderId="0" xfId="1" applyNumberFormat="1" applyFont="1" applyFill="1" applyAlignment="1">
      <alignment horizontal="center"/>
    </xf>
    <xf numFmtId="3" fontId="0" fillId="0" borderId="0" xfId="0" applyNumberFormat="1" applyFill="1" applyAlignment="1">
      <alignment horizontal="right"/>
    </xf>
    <xf numFmtId="0" fontId="0" fillId="3" borderId="0" xfId="0" applyFill="1" applyAlignment="1">
      <alignment horizontal="center"/>
    </xf>
    <xf numFmtId="164" fontId="0" fillId="3" borderId="0" xfId="1" applyNumberFormat="1" applyFont="1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left"/>
    </xf>
    <xf numFmtId="3" fontId="0" fillId="3" borderId="0" xfId="0" applyNumberFormat="1" applyFill="1" applyAlignment="1">
      <alignment horizontal="right"/>
    </xf>
  </cellXfs>
  <cellStyles count="2">
    <cellStyle name="Milliers" xfId="1" builtinId="3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237"/>
  <sheetViews>
    <sheetView tabSelected="1" workbookViewId="0">
      <selection activeCell="J19" sqref="J19"/>
    </sheetView>
  </sheetViews>
  <sheetFormatPr baseColWidth="10" defaultRowHeight="15"/>
  <cols>
    <col min="1" max="1" width="11.42578125" style="10"/>
    <col min="2" max="2" width="15.28515625" style="14" bestFit="1" customWidth="1"/>
    <col min="3" max="3" width="25.140625" style="14" customWidth="1"/>
    <col min="4" max="4" width="24.85546875" style="10" customWidth="1"/>
    <col min="5" max="5" width="11.42578125" style="10"/>
    <col min="6" max="6" width="8" style="10" customWidth="1"/>
    <col min="7" max="7" width="49.42578125" style="4" customWidth="1"/>
    <col min="8" max="8" width="11.42578125" style="4"/>
    <col min="9" max="9" width="12.28515625" style="4" customWidth="1"/>
    <col min="10" max="10" width="46.140625" style="4" customWidth="1"/>
    <col min="11" max="16384" width="11.42578125" style="4"/>
  </cols>
  <sheetData>
    <row r="1" spans="1:7">
      <c r="A1" s="10" t="s">
        <v>0</v>
      </c>
      <c r="B1" s="14" t="s">
        <v>355</v>
      </c>
      <c r="C1" s="14" t="s">
        <v>354</v>
      </c>
      <c r="D1" s="10" t="s">
        <v>358</v>
      </c>
      <c r="E1" s="10" t="s">
        <v>356</v>
      </c>
      <c r="F1" s="10" t="s">
        <v>357</v>
      </c>
      <c r="G1" s="4" t="s">
        <v>353</v>
      </c>
    </row>
    <row r="2" spans="1:7">
      <c r="A2" s="3">
        <v>1</v>
      </c>
      <c r="B2" s="8">
        <v>25715334</v>
      </c>
      <c r="C2" s="8"/>
      <c r="D2" s="3" t="s">
        <v>38</v>
      </c>
      <c r="E2" s="3"/>
      <c r="F2" s="3"/>
      <c r="G2" s="2"/>
    </row>
    <row r="3" spans="1:7">
      <c r="A3" s="16">
        <v>1</v>
      </c>
      <c r="B3" s="17">
        <v>25768632</v>
      </c>
      <c r="C3" s="17">
        <f t="shared" ref="C3:C25" si="0">B3-25715334</f>
        <v>53298</v>
      </c>
      <c r="D3" s="16" t="s">
        <v>1</v>
      </c>
      <c r="E3" s="16" t="s">
        <v>2</v>
      </c>
      <c r="F3" s="16" t="s">
        <v>3</v>
      </c>
      <c r="G3" s="18" t="s">
        <v>4</v>
      </c>
    </row>
    <row r="4" spans="1:7">
      <c r="A4" s="16">
        <v>1</v>
      </c>
      <c r="B4" s="17">
        <v>25768632</v>
      </c>
      <c r="C4" s="17">
        <f t="shared" si="0"/>
        <v>53298</v>
      </c>
      <c r="D4" s="16" t="s">
        <v>5</v>
      </c>
      <c r="E4" s="16" t="s">
        <v>2</v>
      </c>
      <c r="F4" s="16" t="s">
        <v>6</v>
      </c>
      <c r="G4" s="18" t="s">
        <v>7</v>
      </c>
    </row>
    <row r="5" spans="1:7">
      <c r="A5" s="16">
        <v>1</v>
      </c>
      <c r="B5" s="17">
        <v>25768632</v>
      </c>
      <c r="C5" s="17">
        <f t="shared" si="0"/>
        <v>53298</v>
      </c>
      <c r="D5" s="16" t="s">
        <v>1</v>
      </c>
      <c r="E5" s="16" t="s">
        <v>2</v>
      </c>
      <c r="F5" s="16" t="s">
        <v>3</v>
      </c>
      <c r="G5" s="18" t="s">
        <v>8</v>
      </c>
    </row>
    <row r="6" spans="1:7">
      <c r="A6" s="16">
        <v>1</v>
      </c>
      <c r="B6" s="17">
        <v>25768632</v>
      </c>
      <c r="C6" s="17">
        <f t="shared" si="0"/>
        <v>53298</v>
      </c>
      <c r="D6" s="16" t="s">
        <v>9</v>
      </c>
      <c r="E6" s="16" t="s">
        <v>2</v>
      </c>
      <c r="F6" s="16" t="s">
        <v>6</v>
      </c>
      <c r="G6" s="18" t="s">
        <v>10</v>
      </c>
    </row>
    <row r="7" spans="1:7">
      <c r="A7" s="16">
        <v>1</v>
      </c>
      <c r="B7" s="17">
        <v>25768632</v>
      </c>
      <c r="C7" s="17">
        <f t="shared" si="0"/>
        <v>53298</v>
      </c>
      <c r="D7" s="16" t="s">
        <v>11</v>
      </c>
      <c r="E7" s="16" t="s">
        <v>2</v>
      </c>
      <c r="F7" s="16" t="s">
        <v>3</v>
      </c>
      <c r="G7" s="18" t="s">
        <v>12</v>
      </c>
    </row>
    <row r="8" spans="1:7">
      <c r="A8" s="16">
        <v>1</v>
      </c>
      <c r="B8" s="17">
        <v>25768632</v>
      </c>
      <c r="C8" s="17">
        <f t="shared" si="0"/>
        <v>53298</v>
      </c>
      <c r="D8" s="16" t="s">
        <v>13</v>
      </c>
      <c r="E8" s="16" t="s">
        <v>2</v>
      </c>
      <c r="F8" s="16" t="s">
        <v>3</v>
      </c>
      <c r="G8" s="18" t="s">
        <v>14</v>
      </c>
    </row>
    <row r="9" spans="1:7">
      <c r="A9" s="16">
        <v>1</v>
      </c>
      <c r="B9" s="17">
        <v>25768632</v>
      </c>
      <c r="C9" s="17">
        <f t="shared" si="0"/>
        <v>53298</v>
      </c>
      <c r="D9" s="16" t="s">
        <v>15</v>
      </c>
      <c r="E9" s="16" t="s">
        <v>2</v>
      </c>
      <c r="F9" s="16" t="s">
        <v>6</v>
      </c>
      <c r="G9" s="18" t="s">
        <v>16</v>
      </c>
    </row>
    <row r="10" spans="1:7">
      <c r="A10" s="16">
        <v>1</v>
      </c>
      <c r="B10" s="17">
        <v>25768632</v>
      </c>
      <c r="C10" s="17">
        <f t="shared" si="0"/>
        <v>53298</v>
      </c>
      <c r="D10" s="16" t="s">
        <v>15</v>
      </c>
      <c r="E10" s="16" t="s">
        <v>2</v>
      </c>
      <c r="F10" s="16" t="s">
        <v>6</v>
      </c>
      <c r="G10" s="18" t="s">
        <v>17</v>
      </c>
    </row>
    <row r="11" spans="1:7">
      <c r="A11" s="16">
        <v>1</v>
      </c>
      <c r="B11" s="17">
        <v>25768632</v>
      </c>
      <c r="C11" s="17">
        <f t="shared" si="0"/>
        <v>53298</v>
      </c>
      <c r="D11" s="16" t="s">
        <v>18</v>
      </c>
      <c r="E11" s="16" t="s">
        <v>2</v>
      </c>
      <c r="F11" s="16" t="s">
        <v>3</v>
      </c>
      <c r="G11" s="18" t="s">
        <v>19</v>
      </c>
    </row>
    <row r="12" spans="1:7">
      <c r="A12" s="16">
        <v>1</v>
      </c>
      <c r="B12" s="17">
        <v>25768632</v>
      </c>
      <c r="C12" s="17">
        <f t="shared" si="0"/>
        <v>53298</v>
      </c>
      <c r="D12" s="16" t="s">
        <v>20</v>
      </c>
      <c r="E12" s="16" t="s">
        <v>2</v>
      </c>
      <c r="F12" s="16" t="s">
        <v>3</v>
      </c>
      <c r="G12" s="18" t="s">
        <v>21</v>
      </c>
    </row>
    <row r="13" spans="1:7">
      <c r="A13" s="16">
        <v>1</v>
      </c>
      <c r="B13" s="17">
        <v>25768632</v>
      </c>
      <c r="C13" s="17">
        <f t="shared" si="0"/>
        <v>53298</v>
      </c>
      <c r="D13" s="16" t="s">
        <v>18</v>
      </c>
      <c r="E13" s="16" t="s">
        <v>2</v>
      </c>
      <c r="F13" s="16" t="s">
        <v>6</v>
      </c>
      <c r="G13" s="18" t="s">
        <v>22</v>
      </c>
    </row>
    <row r="14" spans="1:7">
      <c r="A14" s="16">
        <v>1</v>
      </c>
      <c r="B14" s="17">
        <v>25768632</v>
      </c>
      <c r="C14" s="17">
        <f t="shared" si="0"/>
        <v>53298</v>
      </c>
      <c r="D14" s="16" t="s">
        <v>23</v>
      </c>
      <c r="E14" s="16" t="s">
        <v>2</v>
      </c>
      <c r="F14" s="16" t="s">
        <v>6</v>
      </c>
      <c r="G14" s="18" t="s">
        <v>7</v>
      </c>
    </row>
    <row r="15" spans="1:7">
      <c r="A15" s="16">
        <v>1</v>
      </c>
      <c r="B15" s="17">
        <v>25768632</v>
      </c>
      <c r="C15" s="17">
        <f t="shared" si="0"/>
        <v>53298</v>
      </c>
      <c r="D15" s="16" t="s">
        <v>24</v>
      </c>
      <c r="E15" s="16" t="s">
        <v>2</v>
      </c>
      <c r="F15" s="16" t="s">
        <v>6</v>
      </c>
      <c r="G15" s="18" t="s">
        <v>7</v>
      </c>
    </row>
    <row r="16" spans="1:7">
      <c r="A16" s="16">
        <v>1</v>
      </c>
      <c r="B16" s="17">
        <v>25768632</v>
      </c>
      <c r="C16" s="17">
        <f t="shared" si="0"/>
        <v>53298</v>
      </c>
      <c r="D16" s="16" t="s">
        <v>25</v>
      </c>
      <c r="E16" s="16" t="s">
        <v>2</v>
      </c>
      <c r="F16" s="16" t="s">
        <v>6</v>
      </c>
      <c r="G16" s="18" t="s">
        <v>7</v>
      </c>
    </row>
    <row r="17" spans="1:7">
      <c r="A17" s="16">
        <v>1</v>
      </c>
      <c r="B17" s="17">
        <v>25768632</v>
      </c>
      <c r="C17" s="17">
        <f t="shared" si="0"/>
        <v>53298</v>
      </c>
      <c r="D17" s="16" t="s">
        <v>26</v>
      </c>
      <c r="E17" s="16" t="s">
        <v>2</v>
      </c>
      <c r="F17" s="16" t="s">
        <v>6</v>
      </c>
      <c r="G17" s="18" t="s">
        <v>16</v>
      </c>
    </row>
    <row r="18" spans="1:7">
      <c r="A18" s="16">
        <v>1</v>
      </c>
      <c r="B18" s="17">
        <v>25768632</v>
      </c>
      <c r="C18" s="17">
        <f t="shared" si="0"/>
        <v>53298</v>
      </c>
      <c r="D18" s="16" t="s">
        <v>27</v>
      </c>
      <c r="E18" s="16" t="s">
        <v>2</v>
      </c>
      <c r="F18" s="16" t="s">
        <v>6</v>
      </c>
      <c r="G18" s="18" t="s">
        <v>7</v>
      </c>
    </row>
    <row r="19" spans="1:7">
      <c r="A19" s="16">
        <v>1</v>
      </c>
      <c r="B19" s="17">
        <v>25768632</v>
      </c>
      <c r="C19" s="17">
        <f t="shared" si="0"/>
        <v>53298</v>
      </c>
      <c r="D19" s="16" t="s">
        <v>28</v>
      </c>
      <c r="E19" s="16" t="s">
        <v>2</v>
      </c>
      <c r="F19" s="16" t="s">
        <v>6</v>
      </c>
      <c r="G19" s="18" t="s">
        <v>29</v>
      </c>
    </row>
    <row r="20" spans="1:7">
      <c r="A20" s="16">
        <v>1</v>
      </c>
      <c r="B20" s="17">
        <v>25768632</v>
      </c>
      <c r="C20" s="17">
        <f t="shared" si="0"/>
        <v>53298</v>
      </c>
      <c r="D20" s="16" t="s">
        <v>30</v>
      </c>
      <c r="E20" s="16" t="s">
        <v>2</v>
      </c>
      <c r="F20" s="16" t="s">
        <v>6</v>
      </c>
      <c r="G20" s="18" t="s">
        <v>31</v>
      </c>
    </row>
    <row r="21" spans="1:7">
      <c r="A21" s="16">
        <v>1</v>
      </c>
      <c r="B21" s="17">
        <v>25768632</v>
      </c>
      <c r="C21" s="17">
        <f t="shared" si="0"/>
        <v>53298</v>
      </c>
      <c r="D21" s="16" t="s">
        <v>32</v>
      </c>
      <c r="E21" s="16" t="s">
        <v>2</v>
      </c>
      <c r="F21" s="16" t="s">
        <v>6</v>
      </c>
      <c r="G21" s="18" t="s">
        <v>33</v>
      </c>
    </row>
    <row r="22" spans="1:7">
      <c r="A22" s="16">
        <v>1</v>
      </c>
      <c r="B22" s="17">
        <v>25768632</v>
      </c>
      <c r="C22" s="17">
        <f t="shared" si="0"/>
        <v>53298</v>
      </c>
      <c r="D22" s="16" t="s">
        <v>34</v>
      </c>
      <c r="E22" s="16" t="s">
        <v>2</v>
      </c>
      <c r="F22" s="16" t="s">
        <v>6</v>
      </c>
      <c r="G22" s="18" t="s">
        <v>7</v>
      </c>
    </row>
    <row r="23" spans="1:7">
      <c r="A23" s="16">
        <v>1</v>
      </c>
      <c r="B23" s="17">
        <v>25768632</v>
      </c>
      <c r="C23" s="17">
        <f t="shared" si="0"/>
        <v>53298</v>
      </c>
      <c r="D23" s="16" t="s">
        <v>35</v>
      </c>
      <c r="E23" s="16" t="s">
        <v>2</v>
      </c>
      <c r="F23" s="16" t="s">
        <v>3</v>
      </c>
      <c r="G23" s="18" t="s">
        <v>36</v>
      </c>
    </row>
    <row r="24" spans="1:7">
      <c r="A24" s="16">
        <v>1</v>
      </c>
      <c r="B24" s="17">
        <v>25768632</v>
      </c>
      <c r="C24" s="17">
        <f t="shared" si="0"/>
        <v>53298</v>
      </c>
      <c r="D24" s="16" t="s">
        <v>15</v>
      </c>
      <c r="E24" s="16" t="s">
        <v>2</v>
      </c>
      <c r="F24" s="16" t="s">
        <v>6</v>
      </c>
      <c r="G24" s="18" t="s">
        <v>7</v>
      </c>
    </row>
    <row r="25" spans="1:7">
      <c r="A25" s="16">
        <v>1</v>
      </c>
      <c r="B25" s="17">
        <v>25768632</v>
      </c>
      <c r="C25" s="17">
        <f t="shared" si="0"/>
        <v>53298</v>
      </c>
      <c r="D25" s="16" t="s">
        <v>37</v>
      </c>
      <c r="E25" s="16" t="s">
        <v>2</v>
      </c>
      <c r="F25" s="16" t="s">
        <v>6</v>
      </c>
      <c r="G25" s="18" t="s">
        <v>7</v>
      </c>
    </row>
    <row r="26" spans="1:7">
      <c r="A26" s="3">
        <v>6</v>
      </c>
      <c r="B26" s="3">
        <v>79312770</v>
      </c>
      <c r="C26" s="8"/>
      <c r="D26" s="3" t="s">
        <v>72</v>
      </c>
      <c r="E26" s="3"/>
      <c r="F26" s="3"/>
      <c r="G26" s="2"/>
    </row>
    <row r="27" spans="1:7">
      <c r="A27" s="10">
        <v>6</v>
      </c>
      <c r="B27" s="10">
        <v>79474311</v>
      </c>
      <c r="C27" s="14">
        <f t="shared" ref="C27:C46" si="1">B27-79312770</f>
        <v>161541</v>
      </c>
      <c r="D27" s="10" t="s">
        <v>39</v>
      </c>
      <c r="E27" s="10" t="s">
        <v>40</v>
      </c>
      <c r="F27" s="10" t="s">
        <v>3</v>
      </c>
      <c r="G27" s="4" t="s">
        <v>41</v>
      </c>
    </row>
    <row r="28" spans="1:7">
      <c r="A28" s="10">
        <v>6</v>
      </c>
      <c r="B28" s="10">
        <v>79474311</v>
      </c>
      <c r="C28" s="14">
        <f t="shared" si="1"/>
        <v>161541</v>
      </c>
      <c r="D28" s="10" t="s">
        <v>42</v>
      </c>
      <c r="E28" s="10" t="s">
        <v>40</v>
      </c>
      <c r="F28" s="10" t="s">
        <v>3</v>
      </c>
      <c r="G28" s="4" t="s">
        <v>43</v>
      </c>
    </row>
    <row r="29" spans="1:7">
      <c r="A29" s="10">
        <v>6</v>
      </c>
      <c r="B29" s="10">
        <v>79474311</v>
      </c>
      <c r="C29" s="14">
        <f t="shared" si="1"/>
        <v>161541</v>
      </c>
      <c r="D29" s="10" t="s">
        <v>44</v>
      </c>
      <c r="E29" s="10" t="s">
        <v>40</v>
      </c>
      <c r="F29" s="10" t="s">
        <v>3</v>
      </c>
      <c r="G29" s="4" t="s">
        <v>45</v>
      </c>
    </row>
    <row r="30" spans="1:7">
      <c r="A30" s="10">
        <v>6</v>
      </c>
      <c r="B30" s="10">
        <v>79474311</v>
      </c>
      <c r="C30" s="14">
        <f t="shared" si="1"/>
        <v>161541</v>
      </c>
      <c r="D30" s="10" t="s">
        <v>46</v>
      </c>
      <c r="E30" s="10" t="s">
        <v>40</v>
      </c>
      <c r="F30" s="10" t="s">
        <v>3</v>
      </c>
      <c r="G30" s="4" t="s">
        <v>47</v>
      </c>
    </row>
    <row r="31" spans="1:7">
      <c r="A31" s="16">
        <v>6</v>
      </c>
      <c r="B31" s="16">
        <v>78911735</v>
      </c>
      <c r="C31" s="17">
        <f t="shared" si="1"/>
        <v>-401035</v>
      </c>
      <c r="D31" s="16" t="s">
        <v>48</v>
      </c>
      <c r="E31" s="16" t="s">
        <v>40</v>
      </c>
      <c r="F31" s="16" t="s">
        <v>3</v>
      </c>
      <c r="G31" s="18" t="s">
        <v>49</v>
      </c>
    </row>
    <row r="32" spans="1:7">
      <c r="A32" s="10">
        <v>6</v>
      </c>
      <c r="B32" s="10">
        <v>78911727</v>
      </c>
      <c r="C32" s="14">
        <f t="shared" si="1"/>
        <v>-401043</v>
      </c>
      <c r="D32" s="10" t="s">
        <v>50</v>
      </c>
      <c r="E32" s="10" t="s">
        <v>2</v>
      </c>
      <c r="F32" s="10" t="s">
        <v>6</v>
      </c>
      <c r="G32" s="4" t="s">
        <v>51</v>
      </c>
    </row>
    <row r="33" spans="1:7">
      <c r="A33" s="16">
        <v>6</v>
      </c>
      <c r="B33" s="16">
        <v>78911720</v>
      </c>
      <c r="C33" s="17">
        <f t="shared" si="1"/>
        <v>-401050</v>
      </c>
      <c r="D33" s="16" t="s">
        <v>52</v>
      </c>
      <c r="E33" s="16" t="s">
        <v>40</v>
      </c>
      <c r="F33" s="16" t="s">
        <v>6</v>
      </c>
      <c r="G33" s="18" t="s">
        <v>53</v>
      </c>
    </row>
    <row r="34" spans="1:7">
      <c r="A34" s="16">
        <v>6</v>
      </c>
      <c r="B34" s="16">
        <v>78911720</v>
      </c>
      <c r="C34" s="17">
        <f t="shared" si="1"/>
        <v>-401050</v>
      </c>
      <c r="D34" s="16" t="s">
        <v>54</v>
      </c>
      <c r="E34" s="16" t="s">
        <v>2</v>
      </c>
      <c r="F34" s="16" t="s">
        <v>3</v>
      </c>
      <c r="G34" s="18" t="s">
        <v>55</v>
      </c>
    </row>
    <row r="35" spans="1:7">
      <c r="A35" s="16">
        <v>6</v>
      </c>
      <c r="B35" s="16">
        <v>78911720</v>
      </c>
      <c r="C35" s="17">
        <f t="shared" si="1"/>
        <v>-401050</v>
      </c>
      <c r="D35" s="16" t="s">
        <v>56</v>
      </c>
      <c r="E35" s="16" t="s">
        <v>40</v>
      </c>
      <c r="F35" s="16" t="s">
        <v>6</v>
      </c>
      <c r="G35" s="18" t="s">
        <v>53</v>
      </c>
    </row>
    <row r="36" spans="1:7">
      <c r="A36" s="16">
        <v>6</v>
      </c>
      <c r="B36" s="16">
        <v>78911720</v>
      </c>
      <c r="C36" s="17">
        <f t="shared" si="1"/>
        <v>-401050</v>
      </c>
      <c r="D36" s="16" t="s">
        <v>57</v>
      </c>
      <c r="E36" s="16" t="s">
        <v>2</v>
      </c>
      <c r="F36" s="16" t="s">
        <v>6</v>
      </c>
      <c r="G36" s="18" t="s">
        <v>58</v>
      </c>
    </row>
    <row r="37" spans="1:7">
      <c r="A37" s="16">
        <v>6</v>
      </c>
      <c r="B37" s="16">
        <v>78911683</v>
      </c>
      <c r="C37" s="17">
        <f t="shared" si="1"/>
        <v>-401087</v>
      </c>
      <c r="D37" s="16" t="s">
        <v>44</v>
      </c>
      <c r="E37" s="16" t="s">
        <v>2</v>
      </c>
      <c r="F37" s="16" t="s">
        <v>3</v>
      </c>
      <c r="G37" s="18" t="s">
        <v>59</v>
      </c>
    </row>
    <row r="38" spans="1:7">
      <c r="A38" s="16">
        <v>6</v>
      </c>
      <c r="B38" s="16">
        <v>78911683</v>
      </c>
      <c r="C38" s="17">
        <f t="shared" si="1"/>
        <v>-401087</v>
      </c>
      <c r="D38" s="16" t="s">
        <v>50</v>
      </c>
      <c r="E38" s="16" t="s">
        <v>2</v>
      </c>
      <c r="F38" s="16" t="s">
        <v>6</v>
      </c>
      <c r="G38" s="18" t="s">
        <v>60</v>
      </c>
    </row>
    <row r="39" spans="1:7">
      <c r="A39" s="10">
        <v>6</v>
      </c>
      <c r="B39" s="10">
        <v>78911680</v>
      </c>
      <c r="C39" s="14">
        <f t="shared" si="1"/>
        <v>-401090</v>
      </c>
      <c r="D39" s="10" t="s">
        <v>61</v>
      </c>
      <c r="E39" s="10" t="s">
        <v>2</v>
      </c>
      <c r="F39" s="10" t="s">
        <v>3</v>
      </c>
      <c r="G39" s="4" t="s">
        <v>62</v>
      </c>
    </row>
    <row r="40" spans="1:7">
      <c r="A40" s="10">
        <v>6</v>
      </c>
      <c r="B40" s="10">
        <v>78911680</v>
      </c>
      <c r="C40" s="14">
        <f t="shared" si="1"/>
        <v>-401090</v>
      </c>
      <c r="D40" s="10" t="s">
        <v>63</v>
      </c>
      <c r="E40" s="10" t="s">
        <v>2</v>
      </c>
      <c r="F40" s="10" t="s">
        <v>6</v>
      </c>
      <c r="G40" s="4" t="s">
        <v>64</v>
      </c>
    </row>
    <row r="41" spans="1:7">
      <c r="A41" s="10">
        <v>6</v>
      </c>
      <c r="B41" s="10">
        <v>78911680</v>
      </c>
      <c r="C41" s="14">
        <f t="shared" si="1"/>
        <v>-401090</v>
      </c>
      <c r="D41" s="10" t="s">
        <v>13</v>
      </c>
      <c r="E41" s="10" t="s">
        <v>2</v>
      </c>
      <c r="F41" s="10" t="s">
        <v>3</v>
      </c>
      <c r="G41" s="4" t="s">
        <v>62</v>
      </c>
    </row>
    <row r="42" spans="1:7">
      <c r="A42" s="10">
        <v>6</v>
      </c>
      <c r="B42" s="10">
        <v>78911680</v>
      </c>
      <c r="C42" s="14">
        <f t="shared" si="1"/>
        <v>-401090</v>
      </c>
      <c r="D42" s="10" t="s">
        <v>65</v>
      </c>
      <c r="E42" s="10" t="s">
        <v>2</v>
      </c>
      <c r="F42" s="10" t="s">
        <v>3</v>
      </c>
      <c r="G42" s="4" t="s">
        <v>62</v>
      </c>
    </row>
    <row r="43" spans="1:7">
      <c r="A43" s="10">
        <v>6</v>
      </c>
      <c r="B43" s="10">
        <v>78911680</v>
      </c>
      <c r="C43" s="14">
        <f t="shared" si="1"/>
        <v>-401090</v>
      </c>
      <c r="D43" s="10" t="s">
        <v>66</v>
      </c>
      <c r="E43" s="10" t="s">
        <v>2</v>
      </c>
      <c r="F43" s="10" t="s">
        <v>6</v>
      </c>
      <c r="G43" s="4" t="s">
        <v>67</v>
      </c>
    </row>
    <row r="44" spans="1:7">
      <c r="A44" s="10">
        <v>6</v>
      </c>
      <c r="B44" s="10">
        <v>78911680</v>
      </c>
      <c r="C44" s="14">
        <f t="shared" si="1"/>
        <v>-401090</v>
      </c>
      <c r="D44" s="10" t="s">
        <v>68</v>
      </c>
      <c r="E44" s="10" t="s">
        <v>2</v>
      </c>
      <c r="F44" s="10" t="s">
        <v>3</v>
      </c>
      <c r="G44" s="4" t="s">
        <v>69</v>
      </c>
    </row>
    <row r="45" spans="1:7">
      <c r="A45" s="10">
        <v>6</v>
      </c>
      <c r="B45" s="10">
        <v>78911680</v>
      </c>
      <c r="C45" s="14">
        <f t="shared" si="1"/>
        <v>-401090</v>
      </c>
      <c r="D45" s="10" t="s">
        <v>70</v>
      </c>
      <c r="E45" s="10" t="s">
        <v>2</v>
      </c>
      <c r="F45" s="10" t="s">
        <v>6</v>
      </c>
      <c r="G45" s="4" t="s">
        <v>67</v>
      </c>
    </row>
    <row r="46" spans="1:7">
      <c r="A46" s="10">
        <v>6</v>
      </c>
      <c r="B46" s="10">
        <v>78911680</v>
      </c>
      <c r="C46" s="14">
        <f t="shared" si="1"/>
        <v>-401090</v>
      </c>
      <c r="D46" s="10" t="s">
        <v>63</v>
      </c>
      <c r="E46" s="10" t="s">
        <v>2</v>
      </c>
      <c r="F46" s="10" t="s">
        <v>6</v>
      </c>
      <c r="G46" s="4" t="s">
        <v>71</v>
      </c>
    </row>
    <row r="47" spans="1:7">
      <c r="A47" s="3">
        <v>7</v>
      </c>
      <c r="B47" s="3">
        <v>6283266</v>
      </c>
      <c r="C47" s="3"/>
      <c r="D47" s="3" t="s">
        <v>359</v>
      </c>
      <c r="E47" s="3"/>
      <c r="F47" s="3"/>
      <c r="G47" s="2"/>
    </row>
    <row r="48" spans="1:7">
      <c r="A48" s="16">
        <v>7</v>
      </c>
      <c r="B48" s="16">
        <v>6361592</v>
      </c>
      <c r="C48" s="17">
        <f t="shared" ref="C48:C67" si="2">B48-6283266</f>
        <v>78326</v>
      </c>
      <c r="D48" s="16" t="s">
        <v>73</v>
      </c>
      <c r="E48" s="16" t="s">
        <v>2</v>
      </c>
      <c r="F48" s="16" t="s">
        <v>6</v>
      </c>
      <c r="G48" s="19" t="s">
        <v>74</v>
      </c>
    </row>
    <row r="49" spans="1:7">
      <c r="A49" s="16">
        <v>7</v>
      </c>
      <c r="B49" s="16">
        <v>6361592</v>
      </c>
      <c r="C49" s="17">
        <f t="shared" si="2"/>
        <v>78326</v>
      </c>
      <c r="D49" s="16" t="s">
        <v>75</v>
      </c>
      <c r="E49" s="16" t="s">
        <v>40</v>
      </c>
      <c r="F49" s="16" t="s">
        <v>3</v>
      </c>
      <c r="G49" s="19" t="s">
        <v>76</v>
      </c>
    </row>
    <row r="50" spans="1:7">
      <c r="A50" s="16">
        <v>7</v>
      </c>
      <c r="B50" s="16">
        <v>6361592</v>
      </c>
      <c r="C50" s="17">
        <f t="shared" si="2"/>
        <v>78326</v>
      </c>
      <c r="D50" s="16" t="s">
        <v>77</v>
      </c>
      <c r="E50" s="16" t="s">
        <v>40</v>
      </c>
      <c r="F50" s="16" t="s">
        <v>3</v>
      </c>
      <c r="G50" s="19" t="s">
        <v>78</v>
      </c>
    </row>
    <row r="51" spans="1:7">
      <c r="A51" s="16">
        <v>7</v>
      </c>
      <c r="B51" s="16">
        <v>6361592</v>
      </c>
      <c r="C51" s="17">
        <f t="shared" si="2"/>
        <v>78326</v>
      </c>
      <c r="D51" s="16" t="s">
        <v>79</v>
      </c>
      <c r="E51" s="16" t="s">
        <v>2</v>
      </c>
      <c r="F51" s="16" t="s">
        <v>3</v>
      </c>
      <c r="G51" s="19" t="s">
        <v>80</v>
      </c>
    </row>
    <row r="52" spans="1:7">
      <c r="A52" s="16">
        <v>7</v>
      </c>
      <c r="B52" s="16">
        <v>6361592</v>
      </c>
      <c r="C52" s="17">
        <f t="shared" si="2"/>
        <v>78326</v>
      </c>
      <c r="D52" s="16" t="s">
        <v>81</v>
      </c>
      <c r="E52" s="16" t="s">
        <v>2</v>
      </c>
      <c r="F52" s="16" t="s">
        <v>6</v>
      </c>
      <c r="G52" s="19" t="s">
        <v>82</v>
      </c>
    </row>
    <row r="53" spans="1:7">
      <c r="A53" s="16">
        <v>7</v>
      </c>
      <c r="B53" s="16">
        <v>6361592</v>
      </c>
      <c r="C53" s="17">
        <f t="shared" si="2"/>
        <v>78326</v>
      </c>
      <c r="D53" s="16" t="s">
        <v>83</v>
      </c>
      <c r="E53" s="16" t="s">
        <v>40</v>
      </c>
      <c r="F53" s="16" t="s">
        <v>6</v>
      </c>
      <c r="G53" s="19" t="s">
        <v>84</v>
      </c>
    </row>
    <row r="54" spans="1:7">
      <c r="A54" s="16">
        <v>7</v>
      </c>
      <c r="B54" s="16">
        <v>6361592</v>
      </c>
      <c r="C54" s="17">
        <f t="shared" si="2"/>
        <v>78326</v>
      </c>
      <c r="D54" s="16" t="s">
        <v>85</v>
      </c>
      <c r="E54" s="16" t="s">
        <v>40</v>
      </c>
      <c r="F54" s="16" t="s">
        <v>3</v>
      </c>
      <c r="G54" s="19" t="s">
        <v>86</v>
      </c>
    </row>
    <row r="55" spans="1:7">
      <c r="A55" s="16">
        <v>7</v>
      </c>
      <c r="B55" s="16">
        <v>6361592</v>
      </c>
      <c r="C55" s="17">
        <f t="shared" si="2"/>
        <v>78326</v>
      </c>
      <c r="D55" s="16" t="s">
        <v>87</v>
      </c>
      <c r="E55" s="16" t="s">
        <v>2</v>
      </c>
      <c r="F55" s="16" t="s">
        <v>6</v>
      </c>
      <c r="G55" s="19" t="s">
        <v>88</v>
      </c>
    </row>
    <row r="56" spans="1:7">
      <c r="A56" s="16">
        <v>7</v>
      </c>
      <c r="B56" s="16">
        <v>6361592</v>
      </c>
      <c r="C56" s="17">
        <f t="shared" si="2"/>
        <v>78326</v>
      </c>
      <c r="D56" s="16" t="s">
        <v>89</v>
      </c>
      <c r="E56" s="16" t="s">
        <v>2</v>
      </c>
      <c r="F56" s="16" t="s">
        <v>6</v>
      </c>
      <c r="G56" s="19" t="s">
        <v>90</v>
      </c>
    </row>
    <row r="57" spans="1:7">
      <c r="A57" s="16">
        <v>7</v>
      </c>
      <c r="B57" s="16">
        <v>6361592</v>
      </c>
      <c r="C57" s="17">
        <f t="shared" si="2"/>
        <v>78326</v>
      </c>
      <c r="D57" s="16" t="s">
        <v>89</v>
      </c>
      <c r="E57" s="16" t="s">
        <v>2</v>
      </c>
      <c r="F57" s="16" t="s">
        <v>3</v>
      </c>
      <c r="G57" s="19" t="s">
        <v>91</v>
      </c>
    </row>
    <row r="58" spans="1:7">
      <c r="A58" s="16">
        <v>7</v>
      </c>
      <c r="B58" s="16">
        <v>6361592</v>
      </c>
      <c r="C58" s="17">
        <f t="shared" si="2"/>
        <v>78326</v>
      </c>
      <c r="D58" s="16" t="s">
        <v>89</v>
      </c>
      <c r="E58" s="16" t="s">
        <v>2</v>
      </c>
      <c r="F58" s="16" t="s">
        <v>3</v>
      </c>
      <c r="G58" s="19" t="s">
        <v>92</v>
      </c>
    </row>
    <row r="59" spans="1:7">
      <c r="A59" s="16">
        <v>7</v>
      </c>
      <c r="B59" s="16">
        <v>6361592</v>
      </c>
      <c r="C59" s="17">
        <f t="shared" si="2"/>
        <v>78326</v>
      </c>
      <c r="D59" s="16" t="s">
        <v>93</v>
      </c>
      <c r="E59" s="16" t="s">
        <v>40</v>
      </c>
      <c r="F59" s="16" t="s">
        <v>3</v>
      </c>
      <c r="G59" s="19" t="s">
        <v>94</v>
      </c>
    </row>
    <row r="60" spans="1:7">
      <c r="A60" s="16">
        <v>7</v>
      </c>
      <c r="B60" s="16">
        <v>6361592</v>
      </c>
      <c r="C60" s="17">
        <f t="shared" si="2"/>
        <v>78326</v>
      </c>
      <c r="D60" s="16" t="s">
        <v>95</v>
      </c>
      <c r="E60" s="16" t="s">
        <v>40</v>
      </c>
      <c r="F60" s="16" t="s">
        <v>6</v>
      </c>
      <c r="G60" s="19" t="s">
        <v>96</v>
      </c>
    </row>
    <row r="61" spans="1:7">
      <c r="A61" s="16">
        <v>7</v>
      </c>
      <c r="B61" s="16">
        <v>6361592</v>
      </c>
      <c r="C61" s="17">
        <f t="shared" si="2"/>
        <v>78326</v>
      </c>
      <c r="D61" s="16" t="s">
        <v>97</v>
      </c>
      <c r="E61" s="16" t="s">
        <v>2</v>
      </c>
      <c r="F61" s="16" t="s">
        <v>3</v>
      </c>
      <c r="G61" s="19" t="s">
        <v>98</v>
      </c>
    </row>
    <row r="62" spans="1:7">
      <c r="A62" s="16">
        <v>7</v>
      </c>
      <c r="B62" s="16">
        <v>6361592</v>
      </c>
      <c r="C62" s="17">
        <f t="shared" si="2"/>
        <v>78326</v>
      </c>
      <c r="D62" s="16" t="s">
        <v>99</v>
      </c>
      <c r="E62" s="16" t="s">
        <v>40</v>
      </c>
      <c r="F62" s="16" t="s">
        <v>3</v>
      </c>
      <c r="G62" s="19" t="s">
        <v>100</v>
      </c>
    </row>
    <row r="63" spans="1:7">
      <c r="A63" s="16">
        <v>7</v>
      </c>
      <c r="B63" s="16">
        <v>6361592</v>
      </c>
      <c r="C63" s="17">
        <f t="shared" si="2"/>
        <v>78326</v>
      </c>
      <c r="D63" s="16" t="s">
        <v>101</v>
      </c>
      <c r="E63" s="16" t="s">
        <v>2</v>
      </c>
      <c r="F63" s="16" t="s">
        <v>3</v>
      </c>
      <c r="G63" s="19" t="s">
        <v>102</v>
      </c>
    </row>
    <row r="64" spans="1:7">
      <c r="A64" s="16">
        <v>7</v>
      </c>
      <c r="B64" s="16">
        <v>6361592</v>
      </c>
      <c r="C64" s="17">
        <f t="shared" si="2"/>
        <v>78326</v>
      </c>
      <c r="D64" s="16" t="s">
        <v>103</v>
      </c>
      <c r="E64" s="16" t="s">
        <v>2</v>
      </c>
      <c r="F64" s="16" t="s">
        <v>6</v>
      </c>
      <c r="G64" s="19" t="s">
        <v>88</v>
      </c>
    </row>
    <row r="65" spans="1:7">
      <c r="A65" s="16">
        <v>7</v>
      </c>
      <c r="B65" s="16">
        <v>6361592</v>
      </c>
      <c r="C65" s="17">
        <f t="shared" si="2"/>
        <v>78326</v>
      </c>
      <c r="D65" s="16" t="s">
        <v>104</v>
      </c>
      <c r="E65" s="16" t="s">
        <v>2</v>
      </c>
      <c r="F65" s="16" t="s">
        <v>3</v>
      </c>
      <c r="G65" s="19" t="s">
        <v>98</v>
      </c>
    </row>
    <row r="66" spans="1:7">
      <c r="A66" s="16">
        <v>7</v>
      </c>
      <c r="B66" s="16">
        <v>6361592</v>
      </c>
      <c r="C66" s="17">
        <f t="shared" si="2"/>
        <v>78326</v>
      </c>
      <c r="D66" s="16" t="s">
        <v>105</v>
      </c>
      <c r="E66" s="16" t="s">
        <v>2</v>
      </c>
      <c r="F66" s="16" t="s">
        <v>3</v>
      </c>
      <c r="G66" s="19" t="s">
        <v>106</v>
      </c>
    </row>
    <row r="67" spans="1:7">
      <c r="A67" s="16">
        <v>7</v>
      </c>
      <c r="B67" s="16">
        <v>6361592</v>
      </c>
      <c r="C67" s="17">
        <f t="shared" si="2"/>
        <v>78326</v>
      </c>
      <c r="D67" s="16" t="s">
        <v>107</v>
      </c>
      <c r="E67" s="16" t="s">
        <v>40</v>
      </c>
      <c r="F67" s="16" t="s">
        <v>6</v>
      </c>
      <c r="G67" s="19" t="s">
        <v>108</v>
      </c>
    </row>
    <row r="68" spans="1:7">
      <c r="A68" s="3">
        <v>16</v>
      </c>
      <c r="B68" s="3">
        <v>79466436</v>
      </c>
      <c r="C68" s="3"/>
      <c r="D68" s="3" t="s">
        <v>72</v>
      </c>
      <c r="E68" s="3"/>
      <c r="F68" s="3"/>
      <c r="G68" s="2"/>
    </row>
    <row r="69" spans="1:7">
      <c r="A69" s="10">
        <v>16</v>
      </c>
      <c r="B69" s="10">
        <v>79581484</v>
      </c>
      <c r="C69" s="15">
        <f t="shared" ref="C69:C102" si="3">B69-79466436</f>
        <v>115048</v>
      </c>
      <c r="D69" s="10" t="s">
        <v>109</v>
      </c>
      <c r="E69" s="10" t="s">
        <v>2</v>
      </c>
      <c r="F69" s="10" t="s">
        <v>6</v>
      </c>
      <c r="G69" s="4" t="s">
        <v>110</v>
      </c>
    </row>
    <row r="70" spans="1:7">
      <c r="A70" s="16">
        <v>16</v>
      </c>
      <c r="B70" s="16">
        <v>79581547</v>
      </c>
      <c r="C70" s="20">
        <f t="shared" si="3"/>
        <v>115111</v>
      </c>
      <c r="D70" s="16" t="s">
        <v>111</v>
      </c>
      <c r="E70" s="16" t="s">
        <v>40</v>
      </c>
      <c r="F70" s="16" t="s">
        <v>3</v>
      </c>
      <c r="G70" s="18" t="s">
        <v>112</v>
      </c>
    </row>
    <row r="71" spans="1:7">
      <c r="A71" s="10">
        <v>16</v>
      </c>
      <c r="B71" s="10">
        <v>79581667</v>
      </c>
      <c r="C71" s="15">
        <f t="shared" si="3"/>
        <v>115231</v>
      </c>
      <c r="D71" s="10" t="s">
        <v>113</v>
      </c>
      <c r="E71" s="10" t="s">
        <v>2</v>
      </c>
      <c r="F71" s="10" t="s">
        <v>3</v>
      </c>
      <c r="G71" s="4" t="s">
        <v>114</v>
      </c>
    </row>
    <row r="72" spans="1:7">
      <c r="A72" s="10">
        <v>16</v>
      </c>
      <c r="B72" s="10">
        <v>79581827</v>
      </c>
      <c r="C72" s="15">
        <f t="shared" si="3"/>
        <v>115391</v>
      </c>
      <c r="D72" s="10" t="s">
        <v>115</v>
      </c>
      <c r="E72" s="10" t="s">
        <v>2</v>
      </c>
      <c r="F72" s="10" t="s">
        <v>6</v>
      </c>
      <c r="G72" s="4" t="s">
        <v>116</v>
      </c>
    </row>
    <row r="73" spans="1:7">
      <c r="A73" s="10">
        <v>16</v>
      </c>
      <c r="B73" s="10">
        <v>79581827</v>
      </c>
      <c r="C73" s="15">
        <f t="shared" si="3"/>
        <v>115391</v>
      </c>
      <c r="D73" s="10" t="s">
        <v>117</v>
      </c>
      <c r="E73" s="10" t="s">
        <v>2</v>
      </c>
      <c r="F73" s="10" t="s">
        <v>6</v>
      </c>
      <c r="G73" s="4" t="s">
        <v>118</v>
      </c>
    </row>
    <row r="74" spans="1:7">
      <c r="A74" s="16">
        <v>16</v>
      </c>
      <c r="B74" s="16">
        <v>79582118</v>
      </c>
      <c r="C74" s="20">
        <f t="shared" si="3"/>
        <v>115682</v>
      </c>
      <c r="D74" s="16" t="s">
        <v>119</v>
      </c>
      <c r="E74" s="16" t="s">
        <v>2</v>
      </c>
      <c r="F74" s="16" t="s">
        <v>3</v>
      </c>
      <c r="G74" s="18" t="s">
        <v>120</v>
      </c>
    </row>
    <row r="75" spans="1:7">
      <c r="A75" s="16">
        <v>16</v>
      </c>
      <c r="B75" s="16">
        <v>79582118</v>
      </c>
      <c r="C75" s="20">
        <f t="shared" si="3"/>
        <v>115682</v>
      </c>
      <c r="D75" s="16" t="s">
        <v>121</v>
      </c>
      <c r="E75" s="16" t="s">
        <v>40</v>
      </c>
      <c r="F75" s="16" t="s">
        <v>6</v>
      </c>
      <c r="G75" s="18" t="s">
        <v>122</v>
      </c>
    </row>
    <row r="76" spans="1:7">
      <c r="A76" s="16">
        <v>16</v>
      </c>
      <c r="B76" s="16">
        <v>79582118</v>
      </c>
      <c r="C76" s="20">
        <f t="shared" si="3"/>
        <v>115682</v>
      </c>
      <c r="D76" s="16" t="s">
        <v>117</v>
      </c>
      <c r="E76" s="16" t="s">
        <v>2</v>
      </c>
      <c r="F76" s="16" t="s">
        <v>6</v>
      </c>
      <c r="G76" s="18" t="s">
        <v>123</v>
      </c>
    </row>
    <row r="77" spans="1:7">
      <c r="A77" s="16">
        <v>16</v>
      </c>
      <c r="B77" s="16">
        <v>79582118</v>
      </c>
      <c r="C77" s="20">
        <f t="shared" si="3"/>
        <v>115682</v>
      </c>
      <c r="D77" s="16" t="s">
        <v>124</v>
      </c>
      <c r="E77" s="16" t="s">
        <v>2</v>
      </c>
      <c r="F77" s="16" t="s">
        <v>3</v>
      </c>
      <c r="G77" s="18" t="s">
        <v>125</v>
      </c>
    </row>
    <row r="78" spans="1:7">
      <c r="A78" s="16">
        <v>16</v>
      </c>
      <c r="B78" s="16">
        <v>79582118</v>
      </c>
      <c r="C78" s="20">
        <f t="shared" si="3"/>
        <v>115682</v>
      </c>
      <c r="D78" s="16" t="s">
        <v>126</v>
      </c>
      <c r="E78" s="16" t="s">
        <v>2</v>
      </c>
      <c r="F78" s="16" t="s">
        <v>3</v>
      </c>
      <c r="G78" s="18" t="s">
        <v>127</v>
      </c>
    </row>
    <row r="79" spans="1:7">
      <c r="A79" s="16">
        <v>16</v>
      </c>
      <c r="B79" s="16">
        <v>79582118</v>
      </c>
      <c r="C79" s="20">
        <f t="shared" si="3"/>
        <v>115682</v>
      </c>
      <c r="D79" s="16" t="s">
        <v>128</v>
      </c>
      <c r="E79" s="16" t="s">
        <v>2</v>
      </c>
      <c r="F79" s="16" t="s">
        <v>3</v>
      </c>
      <c r="G79" s="18" t="s">
        <v>129</v>
      </c>
    </row>
    <row r="80" spans="1:7">
      <c r="A80" s="10">
        <v>16</v>
      </c>
      <c r="B80" s="10">
        <v>79582409</v>
      </c>
      <c r="C80" s="15">
        <f t="shared" si="3"/>
        <v>115973</v>
      </c>
      <c r="D80" s="10" t="s">
        <v>130</v>
      </c>
      <c r="E80" s="10" t="s">
        <v>40</v>
      </c>
      <c r="F80" s="10" t="s">
        <v>6</v>
      </c>
      <c r="G80" s="4" t="s">
        <v>131</v>
      </c>
    </row>
    <row r="81" spans="1:7">
      <c r="A81" s="10">
        <v>16</v>
      </c>
      <c r="B81" s="10">
        <v>79582409</v>
      </c>
      <c r="C81" s="15">
        <f t="shared" si="3"/>
        <v>115973</v>
      </c>
      <c r="D81" s="10" t="s">
        <v>130</v>
      </c>
      <c r="E81" s="10" t="s">
        <v>40</v>
      </c>
      <c r="F81" s="10" t="s">
        <v>6</v>
      </c>
      <c r="G81" s="4" t="s">
        <v>131</v>
      </c>
    </row>
    <row r="82" spans="1:7">
      <c r="A82" s="10">
        <v>16</v>
      </c>
      <c r="B82" s="10">
        <v>79582409</v>
      </c>
      <c r="C82" s="15">
        <f t="shared" si="3"/>
        <v>115973</v>
      </c>
      <c r="D82" s="10" t="s">
        <v>132</v>
      </c>
      <c r="E82" s="10" t="s">
        <v>2</v>
      </c>
      <c r="F82" s="10" t="s">
        <v>3</v>
      </c>
      <c r="G82" s="4" t="s">
        <v>133</v>
      </c>
    </row>
    <row r="83" spans="1:7">
      <c r="A83" s="10">
        <v>16</v>
      </c>
      <c r="B83" s="10">
        <v>79582409</v>
      </c>
      <c r="C83" s="15">
        <f t="shared" si="3"/>
        <v>115973</v>
      </c>
      <c r="D83" s="10" t="s">
        <v>130</v>
      </c>
      <c r="E83" s="10" t="s">
        <v>40</v>
      </c>
      <c r="F83" s="10" t="s">
        <v>6</v>
      </c>
      <c r="G83" s="4" t="s">
        <v>131</v>
      </c>
    </row>
    <row r="84" spans="1:7">
      <c r="A84" s="10">
        <v>16</v>
      </c>
      <c r="B84" s="10">
        <v>79582409</v>
      </c>
      <c r="C84" s="15">
        <f t="shared" si="3"/>
        <v>115973</v>
      </c>
      <c r="D84" s="10" t="s">
        <v>134</v>
      </c>
      <c r="E84" s="10" t="s">
        <v>2</v>
      </c>
      <c r="F84" s="10" t="s">
        <v>3</v>
      </c>
      <c r="G84" s="4" t="s">
        <v>135</v>
      </c>
    </row>
    <row r="85" spans="1:7">
      <c r="A85" s="16">
        <v>16</v>
      </c>
      <c r="B85" s="16">
        <v>79582686</v>
      </c>
      <c r="C85" s="20">
        <f t="shared" si="3"/>
        <v>116250</v>
      </c>
      <c r="D85" s="16" t="s">
        <v>136</v>
      </c>
      <c r="E85" s="16" t="s">
        <v>2</v>
      </c>
      <c r="F85" s="16" t="s">
        <v>3</v>
      </c>
      <c r="G85" s="18" t="s">
        <v>137</v>
      </c>
    </row>
    <row r="86" spans="1:7">
      <c r="A86" s="16">
        <v>16</v>
      </c>
      <c r="B86" s="16">
        <v>79582686</v>
      </c>
      <c r="C86" s="20">
        <f t="shared" si="3"/>
        <v>116250</v>
      </c>
      <c r="D86" s="16" t="s">
        <v>138</v>
      </c>
      <c r="E86" s="16" t="s">
        <v>2</v>
      </c>
      <c r="F86" s="16" t="s">
        <v>6</v>
      </c>
      <c r="G86" s="18" t="s">
        <v>139</v>
      </c>
    </row>
    <row r="87" spans="1:7">
      <c r="A87" s="10">
        <v>16</v>
      </c>
      <c r="B87" s="10">
        <v>79582793</v>
      </c>
      <c r="C87" s="15">
        <f t="shared" si="3"/>
        <v>116357</v>
      </c>
      <c r="D87" s="10" t="s">
        <v>18</v>
      </c>
      <c r="E87" s="10" t="s">
        <v>2</v>
      </c>
      <c r="F87" s="10" t="s">
        <v>6</v>
      </c>
      <c r="G87" s="4" t="s">
        <v>140</v>
      </c>
    </row>
    <row r="88" spans="1:7">
      <c r="A88" s="10">
        <v>16</v>
      </c>
      <c r="B88" s="10">
        <v>79582793</v>
      </c>
      <c r="C88" s="15">
        <f t="shared" si="3"/>
        <v>116357</v>
      </c>
      <c r="D88" s="10" t="s">
        <v>5</v>
      </c>
      <c r="E88" s="10" t="s">
        <v>2</v>
      </c>
      <c r="F88" s="10" t="s">
        <v>6</v>
      </c>
      <c r="G88" s="4" t="s">
        <v>141</v>
      </c>
    </row>
    <row r="89" spans="1:7">
      <c r="A89" s="10">
        <v>16</v>
      </c>
      <c r="B89" s="10">
        <v>79582793</v>
      </c>
      <c r="C89" s="15">
        <f t="shared" si="3"/>
        <v>116357</v>
      </c>
      <c r="D89" s="10" t="s">
        <v>142</v>
      </c>
      <c r="E89" s="10" t="s">
        <v>2</v>
      </c>
      <c r="F89" s="10" t="s">
        <v>6</v>
      </c>
      <c r="G89" s="4" t="s">
        <v>143</v>
      </c>
    </row>
    <row r="90" spans="1:7">
      <c r="A90" s="10">
        <v>16</v>
      </c>
      <c r="B90" s="10">
        <v>79582793</v>
      </c>
      <c r="C90" s="15">
        <f t="shared" si="3"/>
        <v>116357</v>
      </c>
      <c r="D90" s="10" t="s">
        <v>144</v>
      </c>
      <c r="E90" s="10" t="s">
        <v>2</v>
      </c>
      <c r="F90" s="10" t="s">
        <v>6</v>
      </c>
      <c r="G90" s="4" t="s">
        <v>145</v>
      </c>
    </row>
    <row r="91" spans="1:7">
      <c r="A91" s="16">
        <v>16</v>
      </c>
      <c r="B91" s="16">
        <v>79583117</v>
      </c>
      <c r="C91" s="20">
        <f t="shared" si="3"/>
        <v>116681</v>
      </c>
      <c r="D91" s="16" t="s">
        <v>146</v>
      </c>
      <c r="E91" s="16" t="s">
        <v>2</v>
      </c>
      <c r="F91" s="16" t="s">
        <v>6</v>
      </c>
      <c r="G91" s="18" t="s">
        <v>147</v>
      </c>
    </row>
    <row r="92" spans="1:7">
      <c r="A92" s="16">
        <v>16</v>
      </c>
      <c r="B92" s="16">
        <v>79583117</v>
      </c>
      <c r="C92" s="20">
        <f t="shared" si="3"/>
        <v>116681</v>
      </c>
      <c r="D92" s="16" t="s">
        <v>148</v>
      </c>
      <c r="E92" s="16" t="s">
        <v>40</v>
      </c>
      <c r="F92" s="16" t="s">
        <v>3</v>
      </c>
      <c r="G92" s="18" t="s">
        <v>149</v>
      </c>
    </row>
    <row r="93" spans="1:7">
      <c r="A93" s="10">
        <v>16</v>
      </c>
      <c r="B93" s="10">
        <v>79583118</v>
      </c>
      <c r="C93" s="15">
        <f t="shared" si="3"/>
        <v>116682</v>
      </c>
      <c r="D93" s="10" t="s">
        <v>150</v>
      </c>
      <c r="E93" s="10" t="s">
        <v>40</v>
      </c>
      <c r="F93" s="10" t="s">
        <v>6</v>
      </c>
      <c r="G93" s="4" t="s">
        <v>151</v>
      </c>
    </row>
    <row r="94" spans="1:7">
      <c r="A94" s="10">
        <v>16</v>
      </c>
      <c r="B94" s="10">
        <v>79583118</v>
      </c>
      <c r="C94" s="15">
        <f t="shared" si="3"/>
        <v>116682</v>
      </c>
      <c r="D94" s="10" t="s">
        <v>152</v>
      </c>
      <c r="E94" s="10" t="s">
        <v>40</v>
      </c>
      <c r="F94" s="10" t="s">
        <v>3</v>
      </c>
      <c r="G94" s="4" t="s">
        <v>153</v>
      </c>
    </row>
    <row r="95" spans="1:7">
      <c r="A95" s="10">
        <v>16</v>
      </c>
      <c r="B95" s="10">
        <v>79583118</v>
      </c>
      <c r="C95" s="15">
        <f t="shared" si="3"/>
        <v>116682</v>
      </c>
      <c r="D95" s="10" t="s">
        <v>154</v>
      </c>
      <c r="E95" s="10" t="s">
        <v>2</v>
      </c>
      <c r="F95" s="10" t="s">
        <v>6</v>
      </c>
      <c r="G95" s="4" t="s">
        <v>155</v>
      </c>
    </row>
    <row r="96" spans="1:7">
      <c r="A96" s="10">
        <v>16</v>
      </c>
      <c r="B96" s="10">
        <v>79583118</v>
      </c>
      <c r="C96" s="15">
        <f t="shared" si="3"/>
        <v>116682</v>
      </c>
      <c r="D96" s="10" t="s">
        <v>152</v>
      </c>
      <c r="E96" s="10" t="s">
        <v>40</v>
      </c>
      <c r="F96" s="10" t="s">
        <v>6</v>
      </c>
      <c r="G96" s="4" t="s">
        <v>156</v>
      </c>
    </row>
    <row r="97" spans="1:7">
      <c r="A97" s="16">
        <v>16</v>
      </c>
      <c r="B97" s="16">
        <v>79583938</v>
      </c>
      <c r="C97" s="20">
        <f t="shared" si="3"/>
        <v>117502</v>
      </c>
      <c r="D97" s="16" t="s">
        <v>157</v>
      </c>
      <c r="E97" s="16" t="s">
        <v>40</v>
      </c>
      <c r="F97" s="16" t="s">
        <v>6</v>
      </c>
      <c r="G97" s="18" t="s">
        <v>158</v>
      </c>
    </row>
    <row r="98" spans="1:7">
      <c r="A98" s="16">
        <v>16</v>
      </c>
      <c r="B98" s="16">
        <v>79583938</v>
      </c>
      <c r="C98" s="20">
        <f t="shared" si="3"/>
        <v>117502</v>
      </c>
      <c r="D98" s="16" t="s">
        <v>159</v>
      </c>
      <c r="E98" s="16" t="s">
        <v>40</v>
      </c>
      <c r="F98" s="16" t="s">
        <v>6</v>
      </c>
      <c r="G98" s="18" t="s">
        <v>160</v>
      </c>
    </row>
    <row r="99" spans="1:7">
      <c r="A99" s="16">
        <v>16</v>
      </c>
      <c r="B99" s="16">
        <v>79583938</v>
      </c>
      <c r="C99" s="20">
        <f t="shared" si="3"/>
        <v>117502</v>
      </c>
      <c r="D99" s="16" t="s">
        <v>161</v>
      </c>
      <c r="E99" s="16" t="s">
        <v>2</v>
      </c>
      <c r="F99" s="16" t="s">
        <v>3</v>
      </c>
      <c r="G99" s="18" t="s">
        <v>162</v>
      </c>
    </row>
    <row r="100" spans="1:7">
      <c r="A100" s="10">
        <v>16</v>
      </c>
      <c r="B100" s="10">
        <v>79583959</v>
      </c>
      <c r="C100" s="15">
        <f t="shared" si="3"/>
        <v>117523</v>
      </c>
      <c r="D100" s="10" t="s">
        <v>163</v>
      </c>
      <c r="E100" s="10" t="s">
        <v>2</v>
      </c>
      <c r="F100" s="10" t="s">
        <v>3</v>
      </c>
      <c r="G100" s="4" t="s">
        <v>164</v>
      </c>
    </row>
    <row r="101" spans="1:7">
      <c r="A101" s="10">
        <v>16</v>
      </c>
      <c r="B101" s="10">
        <v>79583959</v>
      </c>
      <c r="C101" s="15">
        <f t="shared" si="3"/>
        <v>117523</v>
      </c>
      <c r="D101" s="10" t="s">
        <v>165</v>
      </c>
      <c r="E101" s="10" t="s">
        <v>2</v>
      </c>
      <c r="F101" s="10" t="s">
        <v>3</v>
      </c>
      <c r="G101" s="4" t="s">
        <v>166</v>
      </c>
    </row>
    <row r="102" spans="1:7">
      <c r="A102" s="10">
        <v>16</v>
      </c>
      <c r="B102" s="10">
        <v>79583959</v>
      </c>
      <c r="C102" s="15">
        <f t="shared" si="3"/>
        <v>117523</v>
      </c>
      <c r="D102" s="10" t="s">
        <v>167</v>
      </c>
      <c r="E102" s="10" t="s">
        <v>2</v>
      </c>
      <c r="F102" s="10" t="s">
        <v>3</v>
      </c>
      <c r="G102" s="4" t="s">
        <v>166</v>
      </c>
    </row>
    <row r="103" spans="1:7">
      <c r="A103" s="3">
        <v>29</v>
      </c>
      <c r="B103" s="8">
        <v>17580597</v>
      </c>
      <c r="C103" s="3"/>
      <c r="D103" s="3" t="s">
        <v>359</v>
      </c>
      <c r="E103" s="3"/>
      <c r="F103" s="3"/>
      <c r="G103" s="2"/>
    </row>
    <row r="104" spans="1:7">
      <c r="A104" s="16">
        <v>29</v>
      </c>
      <c r="B104" s="17">
        <v>17896511</v>
      </c>
      <c r="C104" s="17">
        <f t="shared" ref="C104:C135" si="4">B104-17580597</f>
        <v>315914</v>
      </c>
      <c r="D104" s="16" t="s">
        <v>83</v>
      </c>
      <c r="E104" s="16" t="s">
        <v>40</v>
      </c>
      <c r="F104" s="16" t="s">
        <v>6</v>
      </c>
      <c r="G104" s="18" t="s">
        <v>168</v>
      </c>
    </row>
    <row r="105" spans="1:7">
      <c r="A105" s="16">
        <v>29</v>
      </c>
      <c r="B105" s="17">
        <v>17896511</v>
      </c>
      <c r="C105" s="17">
        <f t="shared" si="4"/>
        <v>315914</v>
      </c>
      <c r="D105" s="16" t="s">
        <v>95</v>
      </c>
      <c r="E105" s="16" t="s">
        <v>40</v>
      </c>
      <c r="F105" s="16" t="s">
        <v>6</v>
      </c>
      <c r="G105" s="18" t="s">
        <v>169</v>
      </c>
    </row>
    <row r="106" spans="1:7">
      <c r="A106" s="16">
        <v>29</v>
      </c>
      <c r="B106" s="17">
        <v>17896511</v>
      </c>
      <c r="C106" s="17">
        <f t="shared" si="4"/>
        <v>315914</v>
      </c>
      <c r="D106" s="16" t="s">
        <v>89</v>
      </c>
      <c r="E106" s="16" t="s">
        <v>2</v>
      </c>
      <c r="F106" s="16" t="s">
        <v>3</v>
      </c>
      <c r="G106" s="18" t="s">
        <v>170</v>
      </c>
    </row>
    <row r="107" spans="1:7">
      <c r="A107" s="16">
        <v>29</v>
      </c>
      <c r="B107" s="17">
        <v>17896511</v>
      </c>
      <c r="C107" s="17">
        <f t="shared" si="4"/>
        <v>315914</v>
      </c>
      <c r="D107" s="16" t="s">
        <v>89</v>
      </c>
      <c r="E107" s="16" t="s">
        <v>2</v>
      </c>
      <c r="F107" s="16" t="s">
        <v>3</v>
      </c>
      <c r="G107" s="18" t="s">
        <v>170</v>
      </c>
    </row>
    <row r="108" spans="1:7">
      <c r="A108" s="16">
        <v>29</v>
      </c>
      <c r="B108" s="17">
        <v>17896511</v>
      </c>
      <c r="C108" s="17">
        <f t="shared" si="4"/>
        <v>315914</v>
      </c>
      <c r="D108" s="16" t="s">
        <v>171</v>
      </c>
      <c r="E108" s="16" t="s">
        <v>2</v>
      </c>
      <c r="F108" s="16" t="s">
        <v>6</v>
      </c>
      <c r="G108" s="18" t="s">
        <v>172</v>
      </c>
    </row>
    <row r="109" spans="1:7">
      <c r="A109" s="16">
        <v>29</v>
      </c>
      <c r="B109" s="17">
        <v>17896511</v>
      </c>
      <c r="C109" s="17">
        <f t="shared" si="4"/>
        <v>315914</v>
      </c>
      <c r="D109" s="16" t="s">
        <v>173</v>
      </c>
      <c r="E109" s="16" t="s">
        <v>2</v>
      </c>
      <c r="F109" s="16" t="s">
        <v>3</v>
      </c>
      <c r="G109" s="18" t="s">
        <v>174</v>
      </c>
    </row>
    <row r="110" spans="1:7">
      <c r="A110" s="16">
        <v>29</v>
      </c>
      <c r="B110" s="17">
        <v>17896511</v>
      </c>
      <c r="C110" s="17">
        <f t="shared" si="4"/>
        <v>315914</v>
      </c>
      <c r="D110" s="16" t="s">
        <v>175</v>
      </c>
      <c r="E110" s="16" t="s">
        <v>2</v>
      </c>
      <c r="F110" s="16" t="s">
        <v>3</v>
      </c>
      <c r="G110" s="18" t="s">
        <v>176</v>
      </c>
    </row>
    <row r="111" spans="1:7">
      <c r="A111" s="16">
        <v>29</v>
      </c>
      <c r="B111" s="17">
        <v>17896511</v>
      </c>
      <c r="C111" s="17">
        <f t="shared" si="4"/>
        <v>315914</v>
      </c>
      <c r="D111" s="16" t="s">
        <v>79</v>
      </c>
      <c r="E111" s="16" t="s">
        <v>2</v>
      </c>
      <c r="F111" s="16" t="s">
        <v>3</v>
      </c>
      <c r="G111" s="18" t="s">
        <v>177</v>
      </c>
    </row>
    <row r="112" spans="1:7">
      <c r="A112" s="16">
        <v>29</v>
      </c>
      <c r="B112" s="17">
        <v>17896511</v>
      </c>
      <c r="C112" s="17">
        <f t="shared" si="4"/>
        <v>315914</v>
      </c>
      <c r="D112" s="16" t="s">
        <v>178</v>
      </c>
      <c r="E112" s="16" t="s">
        <v>2</v>
      </c>
      <c r="F112" s="16" t="s">
        <v>6</v>
      </c>
      <c r="G112" s="18" t="s">
        <v>179</v>
      </c>
    </row>
    <row r="113" spans="1:7">
      <c r="A113" s="16">
        <v>29</v>
      </c>
      <c r="B113" s="17">
        <v>17896511</v>
      </c>
      <c r="C113" s="17">
        <f t="shared" si="4"/>
        <v>315914</v>
      </c>
      <c r="D113" s="16" t="s">
        <v>81</v>
      </c>
      <c r="E113" s="16" t="s">
        <v>2</v>
      </c>
      <c r="F113" s="16" t="s">
        <v>6</v>
      </c>
      <c r="G113" s="18" t="s">
        <v>180</v>
      </c>
    </row>
    <row r="114" spans="1:7">
      <c r="A114" s="16">
        <v>29</v>
      </c>
      <c r="B114" s="17">
        <v>17896511</v>
      </c>
      <c r="C114" s="17">
        <f t="shared" si="4"/>
        <v>315914</v>
      </c>
      <c r="D114" s="16" t="s">
        <v>89</v>
      </c>
      <c r="E114" s="16" t="s">
        <v>2</v>
      </c>
      <c r="F114" s="16" t="s">
        <v>3</v>
      </c>
      <c r="G114" s="18" t="s">
        <v>181</v>
      </c>
    </row>
    <row r="115" spans="1:7">
      <c r="A115" s="16">
        <v>29</v>
      </c>
      <c r="B115" s="17">
        <v>17896511</v>
      </c>
      <c r="C115" s="17">
        <f t="shared" si="4"/>
        <v>315914</v>
      </c>
      <c r="D115" s="16" t="s">
        <v>93</v>
      </c>
      <c r="E115" s="16" t="s">
        <v>40</v>
      </c>
      <c r="F115" s="16" t="s">
        <v>3</v>
      </c>
      <c r="G115" s="18" t="s">
        <v>182</v>
      </c>
    </row>
    <row r="116" spans="1:7">
      <c r="A116" s="16">
        <v>29</v>
      </c>
      <c r="B116" s="17">
        <v>17896511</v>
      </c>
      <c r="C116" s="17">
        <f t="shared" si="4"/>
        <v>315914</v>
      </c>
      <c r="D116" s="16" t="s">
        <v>89</v>
      </c>
      <c r="E116" s="16" t="s">
        <v>2</v>
      </c>
      <c r="F116" s="16" t="s">
        <v>6</v>
      </c>
      <c r="G116" s="18" t="s">
        <v>183</v>
      </c>
    </row>
    <row r="117" spans="1:7">
      <c r="A117" s="16">
        <v>29</v>
      </c>
      <c r="B117" s="17">
        <v>17896511</v>
      </c>
      <c r="C117" s="17">
        <f t="shared" si="4"/>
        <v>315914</v>
      </c>
      <c r="D117" s="16" t="s">
        <v>87</v>
      </c>
      <c r="E117" s="16" t="s">
        <v>2</v>
      </c>
      <c r="F117" s="16" t="s">
        <v>6</v>
      </c>
      <c r="G117" s="18" t="s">
        <v>184</v>
      </c>
    </row>
    <row r="118" spans="1:7">
      <c r="A118" s="16">
        <v>29</v>
      </c>
      <c r="B118" s="17">
        <v>17896511</v>
      </c>
      <c r="C118" s="17">
        <f t="shared" si="4"/>
        <v>315914</v>
      </c>
      <c r="D118" s="16" t="s">
        <v>105</v>
      </c>
      <c r="E118" s="16" t="s">
        <v>2</v>
      </c>
      <c r="F118" s="16" t="s">
        <v>3</v>
      </c>
      <c r="G118" s="18" t="s">
        <v>185</v>
      </c>
    </row>
    <row r="119" spans="1:7">
      <c r="A119" s="10">
        <v>29</v>
      </c>
      <c r="B119" s="14">
        <v>17896517</v>
      </c>
      <c r="C119" s="14">
        <f t="shared" si="4"/>
        <v>315920</v>
      </c>
      <c r="D119" s="10" t="s">
        <v>173</v>
      </c>
      <c r="E119" s="10" t="s">
        <v>40</v>
      </c>
      <c r="F119" s="10" t="s">
        <v>3</v>
      </c>
      <c r="G119" s="4" t="s">
        <v>186</v>
      </c>
    </row>
    <row r="120" spans="1:7">
      <c r="A120" s="10">
        <v>29</v>
      </c>
      <c r="B120" s="14">
        <v>17896517</v>
      </c>
      <c r="C120" s="14">
        <f t="shared" si="4"/>
        <v>315920</v>
      </c>
      <c r="D120" s="10" t="s">
        <v>89</v>
      </c>
      <c r="E120" s="10" t="s">
        <v>40</v>
      </c>
      <c r="F120" s="10" t="s">
        <v>3</v>
      </c>
      <c r="G120" s="4" t="s">
        <v>187</v>
      </c>
    </row>
    <row r="121" spans="1:7">
      <c r="A121" s="10">
        <v>29</v>
      </c>
      <c r="B121" s="14">
        <v>17896517</v>
      </c>
      <c r="C121" s="14">
        <f t="shared" si="4"/>
        <v>315920</v>
      </c>
      <c r="D121" s="10" t="s">
        <v>73</v>
      </c>
      <c r="E121" s="10" t="s">
        <v>40</v>
      </c>
      <c r="F121" s="10" t="s">
        <v>6</v>
      </c>
      <c r="G121" s="4" t="s">
        <v>188</v>
      </c>
    </row>
    <row r="122" spans="1:7">
      <c r="A122" s="10">
        <v>29</v>
      </c>
      <c r="B122" s="14">
        <v>17896517</v>
      </c>
      <c r="C122" s="14">
        <f t="shared" si="4"/>
        <v>315920</v>
      </c>
      <c r="D122" s="10" t="s">
        <v>89</v>
      </c>
      <c r="E122" s="10" t="s">
        <v>40</v>
      </c>
      <c r="F122" s="10" t="s">
        <v>6</v>
      </c>
      <c r="G122" s="4" t="s">
        <v>189</v>
      </c>
    </row>
    <row r="123" spans="1:7">
      <c r="A123" s="10">
        <v>29</v>
      </c>
      <c r="B123" s="14">
        <v>17896517</v>
      </c>
      <c r="C123" s="14">
        <f t="shared" si="4"/>
        <v>315920</v>
      </c>
      <c r="D123" s="10" t="s">
        <v>190</v>
      </c>
      <c r="E123" s="10" t="s">
        <v>40</v>
      </c>
      <c r="F123" s="10" t="s">
        <v>6</v>
      </c>
      <c r="G123" s="4" t="s">
        <v>191</v>
      </c>
    </row>
    <row r="124" spans="1:7">
      <c r="A124" s="10">
        <v>29</v>
      </c>
      <c r="B124" s="14">
        <v>17896517</v>
      </c>
      <c r="C124" s="14">
        <f t="shared" si="4"/>
        <v>315920</v>
      </c>
      <c r="D124" s="10" t="s">
        <v>192</v>
      </c>
      <c r="E124" s="10" t="s">
        <v>40</v>
      </c>
      <c r="F124" s="10" t="s">
        <v>3</v>
      </c>
      <c r="G124" s="4" t="s">
        <v>193</v>
      </c>
    </row>
    <row r="125" spans="1:7">
      <c r="A125" s="10">
        <v>29</v>
      </c>
      <c r="B125" s="14">
        <v>17896517</v>
      </c>
      <c r="C125" s="14">
        <f t="shared" si="4"/>
        <v>315920</v>
      </c>
      <c r="D125" s="10" t="s">
        <v>194</v>
      </c>
      <c r="E125" s="10" t="s">
        <v>40</v>
      </c>
      <c r="F125" s="10" t="s">
        <v>3</v>
      </c>
      <c r="G125" s="4" t="s">
        <v>195</v>
      </c>
    </row>
    <row r="126" spans="1:7">
      <c r="A126" s="10">
        <v>29</v>
      </c>
      <c r="B126" s="14">
        <v>17896517</v>
      </c>
      <c r="C126" s="14">
        <f t="shared" si="4"/>
        <v>315920</v>
      </c>
      <c r="D126" s="10" t="s">
        <v>79</v>
      </c>
      <c r="E126" s="10" t="s">
        <v>40</v>
      </c>
      <c r="F126" s="10" t="s">
        <v>3</v>
      </c>
      <c r="G126" s="4" t="s">
        <v>196</v>
      </c>
    </row>
    <row r="127" spans="1:7">
      <c r="A127" s="10">
        <v>29</v>
      </c>
      <c r="B127" s="14">
        <v>17896517</v>
      </c>
      <c r="C127" s="14">
        <f t="shared" si="4"/>
        <v>315920</v>
      </c>
      <c r="D127" s="10" t="s">
        <v>89</v>
      </c>
      <c r="E127" s="10" t="s">
        <v>40</v>
      </c>
      <c r="F127" s="10" t="s">
        <v>3</v>
      </c>
      <c r="G127" s="4" t="s">
        <v>187</v>
      </c>
    </row>
    <row r="128" spans="1:7">
      <c r="A128" s="10">
        <v>29</v>
      </c>
      <c r="B128" s="14">
        <v>17896517</v>
      </c>
      <c r="C128" s="14">
        <f t="shared" si="4"/>
        <v>315920</v>
      </c>
      <c r="D128" s="10" t="s">
        <v>197</v>
      </c>
      <c r="E128" s="10" t="s">
        <v>40</v>
      </c>
      <c r="F128" s="10" t="s">
        <v>6</v>
      </c>
      <c r="G128" s="4" t="s">
        <v>198</v>
      </c>
    </row>
    <row r="129" spans="1:7">
      <c r="A129" s="10">
        <v>29</v>
      </c>
      <c r="B129" s="14">
        <v>17896517</v>
      </c>
      <c r="C129" s="14">
        <f t="shared" si="4"/>
        <v>315920</v>
      </c>
      <c r="D129" s="10" t="s">
        <v>81</v>
      </c>
      <c r="E129" s="10" t="s">
        <v>40</v>
      </c>
      <c r="F129" s="10" t="s">
        <v>6</v>
      </c>
      <c r="G129" s="4" t="s">
        <v>199</v>
      </c>
    </row>
    <row r="130" spans="1:7">
      <c r="A130" s="16">
        <v>29</v>
      </c>
      <c r="B130" s="17">
        <v>17896519</v>
      </c>
      <c r="C130" s="17">
        <f t="shared" si="4"/>
        <v>315922</v>
      </c>
      <c r="D130" s="16" t="s">
        <v>89</v>
      </c>
      <c r="E130" s="16" t="s">
        <v>40</v>
      </c>
      <c r="F130" s="16" t="s">
        <v>6</v>
      </c>
      <c r="G130" s="18" t="s">
        <v>200</v>
      </c>
    </row>
    <row r="131" spans="1:7">
      <c r="A131" s="16">
        <v>29</v>
      </c>
      <c r="B131" s="17">
        <v>17896519</v>
      </c>
      <c r="C131" s="17">
        <f t="shared" si="4"/>
        <v>315922</v>
      </c>
      <c r="D131" s="16" t="s">
        <v>89</v>
      </c>
      <c r="E131" s="16" t="s">
        <v>40</v>
      </c>
      <c r="F131" s="16" t="s">
        <v>3</v>
      </c>
      <c r="G131" s="18" t="s">
        <v>201</v>
      </c>
    </row>
    <row r="132" spans="1:7">
      <c r="A132" s="16">
        <v>29</v>
      </c>
      <c r="B132" s="17">
        <v>17896519</v>
      </c>
      <c r="C132" s="17">
        <f t="shared" si="4"/>
        <v>315922</v>
      </c>
      <c r="D132" s="16" t="s">
        <v>73</v>
      </c>
      <c r="E132" s="16" t="s">
        <v>40</v>
      </c>
      <c r="F132" s="16" t="s">
        <v>6</v>
      </c>
      <c r="G132" s="18" t="s">
        <v>202</v>
      </c>
    </row>
    <row r="133" spans="1:7">
      <c r="A133" s="16">
        <v>29</v>
      </c>
      <c r="B133" s="17">
        <v>17896519</v>
      </c>
      <c r="C133" s="17">
        <f t="shared" si="4"/>
        <v>315922</v>
      </c>
      <c r="D133" s="16" t="s">
        <v>89</v>
      </c>
      <c r="E133" s="16" t="s">
        <v>40</v>
      </c>
      <c r="F133" s="16" t="s">
        <v>3</v>
      </c>
      <c r="G133" s="18" t="s">
        <v>201</v>
      </c>
    </row>
    <row r="134" spans="1:7">
      <c r="A134" s="16">
        <v>29</v>
      </c>
      <c r="B134" s="17">
        <v>17896519</v>
      </c>
      <c r="C134" s="17">
        <f t="shared" si="4"/>
        <v>315922</v>
      </c>
      <c r="D134" s="16" t="s">
        <v>178</v>
      </c>
      <c r="E134" s="16" t="s">
        <v>40</v>
      </c>
      <c r="F134" s="16" t="s">
        <v>6</v>
      </c>
      <c r="G134" s="18" t="s">
        <v>203</v>
      </c>
    </row>
    <row r="135" spans="1:7">
      <c r="A135" s="16">
        <v>29</v>
      </c>
      <c r="B135" s="17">
        <v>17896519</v>
      </c>
      <c r="C135" s="17">
        <f t="shared" si="4"/>
        <v>315922</v>
      </c>
      <c r="D135" s="16" t="s">
        <v>204</v>
      </c>
      <c r="E135" s="16" t="s">
        <v>40</v>
      </c>
      <c r="F135" s="16" t="s">
        <v>6</v>
      </c>
      <c r="G135" s="18" t="s">
        <v>205</v>
      </c>
    </row>
    <row r="136" spans="1:7">
      <c r="A136" s="16">
        <v>29</v>
      </c>
      <c r="B136" s="17">
        <v>17896519</v>
      </c>
      <c r="C136" s="17">
        <f t="shared" ref="C136:C167" si="5">B136-17580597</f>
        <v>315922</v>
      </c>
      <c r="D136" s="16" t="s">
        <v>173</v>
      </c>
      <c r="E136" s="16" t="s">
        <v>40</v>
      </c>
      <c r="F136" s="16" t="s">
        <v>6</v>
      </c>
      <c r="G136" s="18" t="s">
        <v>200</v>
      </c>
    </row>
    <row r="137" spans="1:7">
      <c r="A137" s="16">
        <v>29</v>
      </c>
      <c r="B137" s="17">
        <v>17896519</v>
      </c>
      <c r="C137" s="17">
        <f t="shared" si="5"/>
        <v>315922</v>
      </c>
      <c r="D137" s="16" t="s">
        <v>95</v>
      </c>
      <c r="E137" s="16" t="s">
        <v>40</v>
      </c>
      <c r="F137" s="16" t="s">
        <v>3</v>
      </c>
      <c r="G137" s="18" t="s">
        <v>206</v>
      </c>
    </row>
    <row r="138" spans="1:7">
      <c r="A138" s="16">
        <v>29</v>
      </c>
      <c r="B138" s="17">
        <v>17896519</v>
      </c>
      <c r="C138" s="17">
        <f t="shared" si="5"/>
        <v>315922</v>
      </c>
      <c r="D138" s="16" t="s">
        <v>81</v>
      </c>
      <c r="E138" s="16" t="s">
        <v>40</v>
      </c>
      <c r="F138" s="16" t="s">
        <v>6</v>
      </c>
      <c r="G138" s="18" t="s">
        <v>207</v>
      </c>
    </row>
    <row r="139" spans="1:7">
      <c r="A139" s="16">
        <v>29</v>
      </c>
      <c r="B139" s="17">
        <v>17896519</v>
      </c>
      <c r="C139" s="17">
        <f t="shared" si="5"/>
        <v>315922</v>
      </c>
      <c r="D139" s="16" t="s">
        <v>208</v>
      </c>
      <c r="E139" s="16" t="s">
        <v>40</v>
      </c>
      <c r="F139" s="16" t="s">
        <v>6</v>
      </c>
      <c r="G139" s="18" t="s">
        <v>209</v>
      </c>
    </row>
    <row r="140" spans="1:7">
      <c r="A140" s="16">
        <v>29</v>
      </c>
      <c r="B140" s="17">
        <v>17896519</v>
      </c>
      <c r="C140" s="17">
        <f t="shared" si="5"/>
        <v>315922</v>
      </c>
      <c r="D140" s="16" t="s">
        <v>175</v>
      </c>
      <c r="E140" s="16" t="s">
        <v>40</v>
      </c>
      <c r="F140" s="16" t="s">
        <v>3</v>
      </c>
      <c r="G140" s="18" t="s">
        <v>210</v>
      </c>
    </row>
    <row r="141" spans="1:7">
      <c r="A141" s="16">
        <v>29</v>
      </c>
      <c r="B141" s="17">
        <v>17896519</v>
      </c>
      <c r="C141" s="17">
        <f t="shared" si="5"/>
        <v>315922</v>
      </c>
      <c r="D141" s="16" t="s">
        <v>211</v>
      </c>
      <c r="E141" s="16" t="s">
        <v>40</v>
      </c>
      <c r="F141" s="16" t="s">
        <v>6</v>
      </c>
      <c r="G141" s="18" t="s">
        <v>212</v>
      </c>
    </row>
    <row r="142" spans="1:7">
      <c r="A142" s="16">
        <v>29</v>
      </c>
      <c r="B142" s="17">
        <v>17896519</v>
      </c>
      <c r="C142" s="17">
        <f t="shared" si="5"/>
        <v>315922</v>
      </c>
      <c r="D142" s="16" t="s">
        <v>213</v>
      </c>
      <c r="E142" s="16" t="s">
        <v>40</v>
      </c>
      <c r="F142" s="16" t="s">
        <v>6</v>
      </c>
      <c r="G142" s="18" t="s">
        <v>214</v>
      </c>
    </row>
    <row r="143" spans="1:7">
      <c r="A143" s="16">
        <v>29</v>
      </c>
      <c r="B143" s="17">
        <v>17896519</v>
      </c>
      <c r="C143" s="17">
        <f t="shared" si="5"/>
        <v>315922</v>
      </c>
      <c r="D143" s="16" t="s">
        <v>215</v>
      </c>
      <c r="E143" s="16" t="s">
        <v>40</v>
      </c>
      <c r="F143" s="16" t="s">
        <v>3</v>
      </c>
      <c r="G143" s="18" t="s">
        <v>216</v>
      </c>
    </row>
    <row r="144" spans="1:7">
      <c r="A144" s="16">
        <v>29</v>
      </c>
      <c r="B144" s="17">
        <v>17896519</v>
      </c>
      <c r="C144" s="17">
        <f t="shared" si="5"/>
        <v>315922</v>
      </c>
      <c r="D144" s="16" t="s">
        <v>93</v>
      </c>
      <c r="E144" s="16" t="s">
        <v>40</v>
      </c>
      <c r="F144" s="16" t="s">
        <v>3</v>
      </c>
      <c r="G144" s="18" t="s">
        <v>217</v>
      </c>
    </row>
    <row r="145" spans="1:7">
      <c r="A145" s="16">
        <v>29</v>
      </c>
      <c r="B145" s="17">
        <v>17896519</v>
      </c>
      <c r="C145" s="17">
        <f t="shared" si="5"/>
        <v>315922</v>
      </c>
      <c r="D145" s="16" t="s">
        <v>218</v>
      </c>
      <c r="E145" s="16" t="s">
        <v>40</v>
      </c>
      <c r="F145" s="16" t="s">
        <v>3</v>
      </c>
      <c r="G145" s="18" t="s">
        <v>219</v>
      </c>
    </row>
    <row r="146" spans="1:7">
      <c r="A146" s="16">
        <v>29</v>
      </c>
      <c r="B146" s="17">
        <v>17896519</v>
      </c>
      <c r="C146" s="17">
        <f t="shared" si="5"/>
        <v>315922</v>
      </c>
      <c r="D146" s="16" t="s">
        <v>220</v>
      </c>
      <c r="E146" s="16" t="s">
        <v>40</v>
      </c>
      <c r="F146" s="16" t="s">
        <v>3</v>
      </c>
      <c r="G146" s="18" t="s">
        <v>221</v>
      </c>
    </row>
    <row r="147" spans="1:7">
      <c r="A147" s="16">
        <v>29</v>
      </c>
      <c r="B147" s="17">
        <v>17896519</v>
      </c>
      <c r="C147" s="17">
        <f t="shared" si="5"/>
        <v>315922</v>
      </c>
      <c r="D147" s="16" t="s">
        <v>222</v>
      </c>
      <c r="E147" s="16" t="s">
        <v>40</v>
      </c>
      <c r="F147" s="16" t="s">
        <v>3</v>
      </c>
      <c r="G147" s="18" t="s">
        <v>223</v>
      </c>
    </row>
    <row r="148" spans="1:7">
      <c r="A148" s="16">
        <v>29</v>
      </c>
      <c r="B148" s="17">
        <v>17896519</v>
      </c>
      <c r="C148" s="17">
        <f t="shared" si="5"/>
        <v>315922</v>
      </c>
      <c r="D148" s="16" t="s">
        <v>93</v>
      </c>
      <c r="E148" s="16" t="s">
        <v>40</v>
      </c>
      <c r="F148" s="16" t="s">
        <v>3</v>
      </c>
      <c r="G148" s="18" t="s">
        <v>224</v>
      </c>
    </row>
    <row r="149" spans="1:7">
      <c r="A149" s="10">
        <v>29</v>
      </c>
      <c r="B149" s="14">
        <v>17896524</v>
      </c>
      <c r="C149" s="14">
        <f t="shared" si="5"/>
        <v>315927</v>
      </c>
      <c r="D149" s="10" t="s">
        <v>225</v>
      </c>
      <c r="E149" s="10" t="s">
        <v>40</v>
      </c>
      <c r="F149" s="10" t="s">
        <v>3</v>
      </c>
      <c r="G149" s="4" t="s">
        <v>226</v>
      </c>
    </row>
    <row r="150" spans="1:7">
      <c r="A150" s="10">
        <v>29</v>
      </c>
      <c r="B150" s="14">
        <v>17896524</v>
      </c>
      <c r="C150" s="14">
        <f t="shared" si="5"/>
        <v>315927</v>
      </c>
      <c r="D150" s="10" t="s">
        <v>87</v>
      </c>
      <c r="E150" s="10" t="s">
        <v>40</v>
      </c>
      <c r="F150" s="10" t="s">
        <v>6</v>
      </c>
      <c r="G150" s="4" t="s">
        <v>227</v>
      </c>
    </row>
    <row r="151" spans="1:7">
      <c r="A151" s="10">
        <v>29</v>
      </c>
      <c r="B151" s="14">
        <v>17896524</v>
      </c>
      <c r="C151" s="14">
        <f t="shared" si="5"/>
        <v>315927</v>
      </c>
      <c r="D151" s="10" t="s">
        <v>228</v>
      </c>
      <c r="E151" s="10" t="s">
        <v>40</v>
      </c>
      <c r="F151" s="10" t="s">
        <v>3</v>
      </c>
      <c r="G151" s="4" t="s">
        <v>229</v>
      </c>
    </row>
    <row r="152" spans="1:7">
      <c r="A152" s="10">
        <v>29</v>
      </c>
      <c r="B152" s="14">
        <v>17896524</v>
      </c>
      <c r="C152" s="14">
        <f t="shared" si="5"/>
        <v>315927</v>
      </c>
      <c r="D152" s="10" t="s">
        <v>208</v>
      </c>
      <c r="E152" s="10" t="s">
        <v>40</v>
      </c>
      <c r="F152" s="10" t="s">
        <v>6</v>
      </c>
      <c r="G152" s="4" t="s">
        <v>230</v>
      </c>
    </row>
    <row r="153" spans="1:7">
      <c r="A153" s="10">
        <v>29</v>
      </c>
      <c r="B153" s="14">
        <v>17896524</v>
      </c>
      <c r="C153" s="14">
        <f t="shared" si="5"/>
        <v>315927</v>
      </c>
      <c r="D153" s="10" t="s">
        <v>218</v>
      </c>
      <c r="E153" s="10" t="s">
        <v>40</v>
      </c>
      <c r="F153" s="10" t="s">
        <v>3</v>
      </c>
      <c r="G153" s="4" t="s">
        <v>226</v>
      </c>
    </row>
    <row r="154" spans="1:7">
      <c r="A154" s="10">
        <v>29</v>
      </c>
      <c r="B154" s="14">
        <v>17896524</v>
      </c>
      <c r="C154" s="14">
        <f t="shared" si="5"/>
        <v>315927</v>
      </c>
      <c r="D154" s="10" t="s">
        <v>97</v>
      </c>
      <c r="E154" s="10" t="s">
        <v>40</v>
      </c>
      <c r="F154" s="10" t="s">
        <v>3</v>
      </c>
      <c r="G154" s="4" t="s">
        <v>231</v>
      </c>
    </row>
    <row r="155" spans="1:7">
      <c r="A155" s="10">
        <v>29</v>
      </c>
      <c r="B155" s="14">
        <v>17896524</v>
      </c>
      <c r="C155" s="14">
        <f t="shared" si="5"/>
        <v>315927</v>
      </c>
      <c r="D155" s="10" t="s">
        <v>211</v>
      </c>
      <c r="E155" s="10" t="s">
        <v>40</v>
      </c>
      <c r="F155" s="10" t="s">
        <v>6</v>
      </c>
      <c r="G155" s="4" t="s">
        <v>232</v>
      </c>
    </row>
    <row r="156" spans="1:7">
      <c r="A156" s="10">
        <v>29</v>
      </c>
      <c r="B156" s="14">
        <v>17896524</v>
      </c>
      <c r="C156" s="14">
        <f t="shared" si="5"/>
        <v>315927</v>
      </c>
      <c r="D156" s="10" t="s">
        <v>173</v>
      </c>
      <c r="E156" s="10" t="s">
        <v>40</v>
      </c>
      <c r="F156" s="10" t="s">
        <v>3</v>
      </c>
      <c r="G156" s="4" t="s">
        <v>233</v>
      </c>
    </row>
    <row r="157" spans="1:7">
      <c r="A157" s="10">
        <v>29</v>
      </c>
      <c r="B157" s="14">
        <v>17896524</v>
      </c>
      <c r="C157" s="14">
        <f t="shared" si="5"/>
        <v>315927</v>
      </c>
      <c r="D157" s="10" t="s">
        <v>93</v>
      </c>
      <c r="E157" s="10" t="s">
        <v>40</v>
      </c>
      <c r="F157" s="10" t="s">
        <v>3</v>
      </c>
      <c r="G157" s="4" t="s">
        <v>234</v>
      </c>
    </row>
    <row r="158" spans="1:7">
      <c r="A158" s="16">
        <v>29</v>
      </c>
      <c r="B158" s="17">
        <v>17896535</v>
      </c>
      <c r="C158" s="17">
        <f t="shared" si="5"/>
        <v>315938</v>
      </c>
      <c r="D158" s="16" t="s">
        <v>235</v>
      </c>
      <c r="E158" s="16" t="s">
        <v>2</v>
      </c>
      <c r="F158" s="16" t="s">
        <v>6</v>
      </c>
      <c r="G158" s="18" t="s">
        <v>236</v>
      </c>
    </row>
    <row r="159" spans="1:7">
      <c r="A159" s="16">
        <v>29</v>
      </c>
      <c r="B159" s="17">
        <v>17896535</v>
      </c>
      <c r="C159" s="17">
        <f t="shared" si="5"/>
        <v>315938</v>
      </c>
      <c r="D159" s="16" t="s">
        <v>235</v>
      </c>
      <c r="E159" s="16" t="s">
        <v>2</v>
      </c>
      <c r="F159" s="16" t="s">
        <v>6</v>
      </c>
      <c r="G159" s="18" t="s">
        <v>237</v>
      </c>
    </row>
    <row r="160" spans="1:7">
      <c r="A160" s="16">
        <v>29</v>
      </c>
      <c r="B160" s="17">
        <v>17896535</v>
      </c>
      <c r="C160" s="17">
        <f t="shared" si="5"/>
        <v>315938</v>
      </c>
      <c r="D160" s="16" t="s">
        <v>238</v>
      </c>
      <c r="E160" s="16" t="s">
        <v>2</v>
      </c>
      <c r="F160" s="16" t="s">
        <v>3</v>
      </c>
      <c r="G160" s="18" t="s">
        <v>239</v>
      </c>
    </row>
    <row r="161" spans="1:7">
      <c r="A161" s="16">
        <v>29</v>
      </c>
      <c r="B161" s="17">
        <v>17896535</v>
      </c>
      <c r="C161" s="17">
        <f t="shared" si="5"/>
        <v>315938</v>
      </c>
      <c r="D161" s="16" t="s">
        <v>240</v>
      </c>
      <c r="E161" s="16" t="s">
        <v>2</v>
      </c>
      <c r="F161" s="16" t="s">
        <v>3</v>
      </c>
      <c r="G161" s="18" t="s">
        <v>241</v>
      </c>
    </row>
    <row r="162" spans="1:7">
      <c r="A162" s="16">
        <v>29</v>
      </c>
      <c r="B162" s="17">
        <v>17896535</v>
      </c>
      <c r="C162" s="17">
        <f t="shared" si="5"/>
        <v>315938</v>
      </c>
      <c r="D162" s="16" t="s">
        <v>242</v>
      </c>
      <c r="E162" s="16" t="s">
        <v>2</v>
      </c>
      <c r="F162" s="16" t="s">
        <v>6</v>
      </c>
      <c r="G162" s="18" t="s">
        <v>243</v>
      </c>
    </row>
    <row r="163" spans="1:7">
      <c r="A163" s="16">
        <v>29</v>
      </c>
      <c r="B163" s="17">
        <v>17896535</v>
      </c>
      <c r="C163" s="17">
        <f t="shared" si="5"/>
        <v>315938</v>
      </c>
      <c r="D163" s="16" t="s">
        <v>244</v>
      </c>
      <c r="E163" s="16" t="s">
        <v>2</v>
      </c>
      <c r="F163" s="16" t="s">
        <v>3</v>
      </c>
      <c r="G163" s="18" t="s">
        <v>245</v>
      </c>
    </row>
    <row r="164" spans="1:7">
      <c r="A164" s="10">
        <v>29</v>
      </c>
      <c r="B164" s="14">
        <v>17896536</v>
      </c>
      <c r="C164" s="14">
        <f t="shared" si="5"/>
        <v>315939</v>
      </c>
      <c r="D164" s="10" t="s">
        <v>238</v>
      </c>
      <c r="E164" s="10" t="s">
        <v>40</v>
      </c>
      <c r="F164" s="10" t="s">
        <v>6</v>
      </c>
      <c r="G164" s="4" t="s">
        <v>246</v>
      </c>
    </row>
    <row r="165" spans="1:7">
      <c r="A165" s="10">
        <v>29</v>
      </c>
      <c r="B165" s="14">
        <v>17896536</v>
      </c>
      <c r="C165" s="14">
        <f t="shared" si="5"/>
        <v>315939</v>
      </c>
      <c r="D165" s="10" t="s">
        <v>247</v>
      </c>
      <c r="E165" s="10" t="s">
        <v>2</v>
      </c>
      <c r="F165" s="10" t="s">
        <v>3</v>
      </c>
      <c r="G165" s="4" t="s">
        <v>248</v>
      </c>
    </row>
    <row r="166" spans="1:7">
      <c r="A166" s="10">
        <v>29</v>
      </c>
      <c r="B166" s="14">
        <v>17896536</v>
      </c>
      <c r="C166" s="14">
        <f t="shared" si="5"/>
        <v>315939</v>
      </c>
      <c r="D166" s="10" t="s">
        <v>242</v>
      </c>
      <c r="E166" s="10" t="s">
        <v>2</v>
      </c>
      <c r="F166" s="10" t="s">
        <v>6</v>
      </c>
      <c r="G166" s="4" t="s">
        <v>249</v>
      </c>
    </row>
    <row r="167" spans="1:7">
      <c r="A167" s="10">
        <v>29</v>
      </c>
      <c r="B167" s="14">
        <v>17896536</v>
      </c>
      <c r="C167" s="14">
        <f t="shared" si="5"/>
        <v>315939</v>
      </c>
      <c r="D167" s="10" t="s">
        <v>225</v>
      </c>
      <c r="E167" s="10" t="s">
        <v>40</v>
      </c>
      <c r="F167" s="10" t="s">
        <v>3</v>
      </c>
      <c r="G167" s="4" t="s">
        <v>250</v>
      </c>
    </row>
    <row r="168" spans="1:7">
      <c r="A168" s="10">
        <v>29</v>
      </c>
      <c r="B168" s="14">
        <v>17896536</v>
      </c>
      <c r="C168" s="14">
        <f t="shared" ref="C168:C199" si="6">B168-17580597</f>
        <v>315939</v>
      </c>
      <c r="D168" s="10" t="s">
        <v>251</v>
      </c>
      <c r="E168" s="10" t="s">
        <v>40</v>
      </c>
      <c r="F168" s="10" t="s">
        <v>6</v>
      </c>
      <c r="G168" s="4" t="s">
        <v>252</v>
      </c>
    </row>
    <row r="169" spans="1:7">
      <c r="A169" s="16">
        <v>29</v>
      </c>
      <c r="B169" s="17">
        <v>17896538</v>
      </c>
      <c r="C169" s="17">
        <f t="shared" si="6"/>
        <v>315941</v>
      </c>
      <c r="D169" s="16" t="s">
        <v>238</v>
      </c>
      <c r="E169" s="16" t="s">
        <v>2</v>
      </c>
      <c r="F169" s="16" t="s">
        <v>3</v>
      </c>
      <c r="G169" s="18" t="s">
        <v>253</v>
      </c>
    </row>
    <row r="170" spans="1:7">
      <c r="A170" s="16">
        <v>29</v>
      </c>
      <c r="B170" s="17">
        <v>17896538</v>
      </c>
      <c r="C170" s="17">
        <f t="shared" si="6"/>
        <v>315941</v>
      </c>
      <c r="D170" s="16" t="s">
        <v>238</v>
      </c>
      <c r="E170" s="16" t="s">
        <v>2</v>
      </c>
      <c r="F170" s="16" t="s">
        <v>6</v>
      </c>
      <c r="G170" s="18" t="s">
        <v>254</v>
      </c>
    </row>
    <row r="171" spans="1:7">
      <c r="A171" s="16">
        <v>29</v>
      </c>
      <c r="B171" s="17">
        <v>17896538</v>
      </c>
      <c r="C171" s="17">
        <f t="shared" si="6"/>
        <v>315941</v>
      </c>
      <c r="D171" s="16" t="s">
        <v>255</v>
      </c>
      <c r="E171" s="16" t="s">
        <v>2</v>
      </c>
      <c r="F171" s="16" t="s">
        <v>6</v>
      </c>
      <c r="G171" s="18" t="s">
        <v>256</v>
      </c>
    </row>
    <row r="172" spans="1:7">
      <c r="A172" s="16">
        <v>29</v>
      </c>
      <c r="B172" s="17">
        <v>17896538</v>
      </c>
      <c r="C172" s="17">
        <f t="shared" si="6"/>
        <v>315941</v>
      </c>
      <c r="D172" s="16" t="s">
        <v>251</v>
      </c>
      <c r="E172" s="16" t="s">
        <v>2</v>
      </c>
      <c r="F172" s="16" t="s">
        <v>3</v>
      </c>
      <c r="G172" s="18" t="s">
        <v>257</v>
      </c>
    </row>
    <row r="173" spans="1:7">
      <c r="A173" s="16">
        <v>29</v>
      </c>
      <c r="B173" s="17">
        <v>17896538</v>
      </c>
      <c r="C173" s="17">
        <f t="shared" si="6"/>
        <v>315941</v>
      </c>
      <c r="D173" s="16" t="s">
        <v>235</v>
      </c>
      <c r="E173" s="16" t="s">
        <v>40</v>
      </c>
      <c r="F173" s="16" t="s">
        <v>6</v>
      </c>
      <c r="G173" s="18" t="s">
        <v>258</v>
      </c>
    </row>
    <row r="174" spans="1:7">
      <c r="A174" s="16">
        <v>29</v>
      </c>
      <c r="B174" s="17">
        <v>17896538</v>
      </c>
      <c r="C174" s="17">
        <f t="shared" si="6"/>
        <v>315941</v>
      </c>
      <c r="D174" s="16" t="s">
        <v>235</v>
      </c>
      <c r="E174" s="16" t="s">
        <v>40</v>
      </c>
      <c r="F174" s="16" t="s">
        <v>6</v>
      </c>
      <c r="G174" s="18" t="s">
        <v>259</v>
      </c>
    </row>
    <row r="175" spans="1:7">
      <c r="A175" s="10">
        <v>29</v>
      </c>
      <c r="B175" s="14">
        <v>17896546</v>
      </c>
      <c r="C175" s="14">
        <f t="shared" si="6"/>
        <v>315949</v>
      </c>
      <c r="D175" s="10" t="s">
        <v>65</v>
      </c>
      <c r="E175" s="10" t="s">
        <v>2</v>
      </c>
      <c r="F175" s="10" t="s">
        <v>3</v>
      </c>
      <c r="G175" s="4" t="s">
        <v>260</v>
      </c>
    </row>
    <row r="176" spans="1:7">
      <c r="A176" s="10">
        <v>29</v>
      </c>
      <c r="B176" s="14">
        <v>17896546</v>
      </c>
      <c r="C176" s="14">
        <f t="shared" si="6"/>
        <v>315949</v>
      </c>
      <c r="D176" s="10" t="s">
        <v>111</v>
      </c>
      <c r="E176" s="10" t="s">
        <v>2</v>
      </c>
      <c r="F176" s="10" t="s">
        <v>6</v>
      </c>
      <c r="G176" s="4" t="s">
        <v>261</v>
      </c>
    </row>
    <row r="177" spans="1:7">
      <c r="A177" s="10">
        <v>29</v>
      </c>
      <c r="B177" s="14">
        <v>17896546</v>
      </c>
      <c r="C177" s="14">
        <f t="shared" si="6"/>
        <v>315949</v>
      </c>
      <c r="D177" s="10" t="s">
        <v>262</v>
      </c>
      <c r="E177" s="10" t="s">
        <v>2</v>
      </c>
      <c r="F177" s="10" t="s">
        <v>6</v>
      </c>
      <c r="G177" s="4" t="s">
        <v>263</v>
      </c>
    </row>
    <row r="178" spans="1:7">
      <c r="A178" s="10">
        <v>29</v>
      </c>
      <c r="B178" s="14">
        <v>17896546</v>
      </c>
      <c r="C178" s="14">
        <f t="shared" si="6"/>
        <v>315949</v>
      </c>
      <c r="D178" s="10" t="s">
        <v>117</v>
      </c>
      <c r="E178" s="10" t="s">
        <v>40</v>
      </c>
      <c r="F178" s="10" t="s">
        <v>6</v>
      </c>
      <c r="G178" s="4" t="s">
        <v>264</v>
      </c>
    </row>
    <row r="179" spans="1:7">
      <c r="A179" s="10">
        <v>29</v>
      </c>
      <c r="B179" s="14">
        <v>17896546</v>
      </c>
      <c r="C179" s="14">
        <f t="shared" si="6"/>
        <v>315949</v>
      </c>
      <c r="D179" s="10" t="s">
        <v>265</v>
      </c>
      <c r="E179" s="10" t="s">
        <v>2</v>
      </c>
      <c r="F179" s="10" t="s">
        <v>3</v>
      </c>
      <c r="G179" s="4" t="s">
        <v>266</v>
      </c>
    </row>
    <row r="180" spans="1:7">
      <c r="A180" s="10">
        <v>29</v>
      </c>
      <c r="B180" s="14">
        <v>17896546</v>
      </c>
      <c r="C180" s="14">
        <f t="shared" si="6"/>
        <v>315949</v>
      </c>
      <c r="D180" s="10" t="s">
        <v>267</v>
      </c>
      <c r="E180" s="10" t="s">
        <v>40</v>
      </c>
      <c r="F180" s="10" t="s">
        <v>6</v>
      </c>
      <c r="G180" s="4" t="s">
        <v>268</v>
      </c>
    </row>
    <row r="181" spans="1:7">
      <c r="A181" s="10">
        <v>29</v>
      </c>
      <c r="B181" s="14">
        <v>17896546</v>
      </c>
      <c r="C181" s="14">
        <f t="shared" si="6"/>
        <v>315949</v>
      </c>
      <c r="D181" s="10" t="s">
        <v>68</v>
      </c>
      <c r="E181" s="10" t="s">
        <v>2</v>
      </c>
      <c r="F181" s="10" t="s">
        <v>3</v>
      </c>
      <c r="G181" s="4" t="s">
        <v>269</v>
      </c>
    </row>
    <row r="182" spans="1:7">
      <c r="A182" s="10">
        <v>29</v>
      </c>
      <c r="B182" s="14">
        <v>17896546</v>
      </c>
      <c r="C182" s="14">
        <f t="shared" si="6"/>
        <v>315949</v>
      </c>
      <c r="D182" s="10" t="s">
        <v>270</v>
      </c>
      <c r="E182" s="10" t="s">
        <v>2</v>
      </c>
      <c r="F182" s="10" t="s">
        <v>3</v>
      </c>
      <c r="G182" s="4" t="s">
        <v>260</v>
      </c>
    </row>
    <row r="183" spans="1:7">
      <c r="A183" s="10">
        <v>29</v>
      </c>
      <c r="B183" s="14">
        <v>17896546</v>
      </c>
      <c r="C183" s="14">
        <f t="shared" si="6"/>
        <v>315949</v>
      </c>
      <c r="D183" s="10" t="s">
        <v>46</v>
      </c>
      <c r="E183" s="10" t="s">
        <v>2</v>
      </c>
      <c r="F183" s="10" t="s">
        <v>6</v>
      </c>
      <c r="G183" s="4" t="s">
        <v>271</v>
      </c>
    </row>
    <row r="184" spans="1:7">
      <c r="A184" s="10">
        <v>29</v>
      </c>
      <c r="B184" s="14">
        <v>17896546</v>
      </c>
      <c r="C184" s="14">
        <f t="shared" si="6"/>
        <v>315949</v>
      </c>
      <c r="D184" s="10" t="s">
        <v>272</v>
      </c>
      <c r="E184" s="10" t="s">
        <v>2</v>
      </c>
      <c r="F184" s="10" t="s">
        <v>6</v>
      </c>
      <c r="G184" s="4" t="s">
        <v>273</v>
      </c>
    </row>
    <row r="185" spans="1:7">
      <c r="A185" s="10">
        <v>29</v>
      </c>
      <c r="B185" s="14">
        <v>17896546</v>
      </c>
      <c r="C185" s="14">
        <f t="shared" si="6"/>
        <v>315949</v>
      </c>
      <c r="D185" s="10" t="s">
        <v>274</v>
      </c>
      <c r="E185" s="10" t="s">
        <v>2</v>
      </c>
      <c r="F185" s="10" t="s">
        <v>6</v>
      </c>
      <c r="G185" s="4" t="s">
        <v>275</v>
      </c>
    </row>
    <row r="186" spans="1:7">
      <c r="A186" s="10">
        <v>29</v>
      </c>
      <c r="B186" s="14">
        <v>17896546</v>
      </c>
      <c r="C186" s="14">
        <f t="shared" si="6"/>
        <v>315949</v>
      </c>
      <c r="D186" s="10" t="s">
        <v>111</v>
      </c>
      <c r="E186" s="10" t="s">
        <v>2</v>
      </c>
      <c r="F186" s="10" t="s">
        <v>6</v>
      </c>
      <c r="G186" s="4" t="s">
        <v>261</v>
      </c>
    </row>
    <row r="187" spans="1:7">
      <c r="A187" s="16">
        <v>29</v>
      </c>
      <c r="B187" s="17">
        <v>17896552</v>
      </c>
      <c r="C187" s="17">
        <f t="shared" si="6"/>
        <v>315955</v>
      </c>
      <c r="D187" s="16" t="s">
        <v>56</v>
      </c>
      <c r="E187" s="16" t="s">
        <v>2</v>
      </c>
      <c r="F187" s="16" t="s">
        <v>3</v>
      </c>
      <c r="G187" s="18" t="s">
        <v>276</v>
      </c>
    </row>
    <row r="188" spans="1:7">
      <c r="A188" s="16">
        <v>29</v>
      </c>
      <c r="B188" s="17">
        <v>17896552</v>
      </c>
      <c r="C188" s="17">
        <f t="shared" si="6"/>
        <v>315955</v>
      </c>
      <c r="D188" s="16" t="s">
        <v>277</v>
      </c>
      <c r="E188" s="16" t="s">
        <v>40</v>
      </c>
      <c r="F188" s="16" t="s">
        <v>3</v>
      </c>
      <c r="G188" s="18" t="s">
        <v>278</v>
      </c>
    </row>
    <row r="189" spans="1:7">
      <c r="A189" s="10">
        <v>29</v>
      </c>
      <c r="B189" s="14">
        <v>17896556</v>
      </c>
      <c r="C189" s="14">
        <f t="shared" si="6"/>
        <v>315959</v>
      </c>
      <c r="D189" s="10" t="s">
        <v>52</v>
      </c>
      <c r="E189" s="10" t="s">
        <v>2</v>
      </c>
      <c r="F189" s="10" t="s">
        <v>3</v>
      </c>
      <c r="G189" s="4" t="s">
        <v>279</v>
      </c>
    </row>
    <row r="190" spans="1:7">
      <c r="A190" s="10">
        <v>29</v>
      </c>
      <c r="B190" s="14">
        <v>17896556</v>
      </c>
      <c r="C190" s="14">
        <f t="shared" si="6"/>
        <v>315959</v>
      </c>
      <c r="D190" s="10" t="s">
        <v>56</v>
      </c>
      <c r="E190" s="10" t="s">
        <v>2</v>
      </c>
      <c r="F190" s="10" t="s">
        <v>3</v>
      </c>
      <c r="G190" s="4" t="s">
        <v>279</v>
      </c>
    </row>
    <row r="191" spans="1:7">
      <c r="A191" s="10">
        <v>29</v>
      </c>
      <c r="B191" s="14">
        <v>17896556</v>
      </c>
      <c r="C191" s="14">
        <f t="shared" si="6"/>
        <v>315959</v>
      </c>
      <c r="D191" s="10" t="s">
        <v>280</v>
      </c>
      <c r="E191" s="10" t="s">
        <v>40</v>
      </c>
      <c r="F191" s="10" t="s">
        <v>6</v>
      </c>
      <c r="G191" s="4" t="s">
        <v>281</v>
      </c>
    </row>
    <row r="192" spans="1:7">
      <c r="A192" s="16">
        <v>29</v>
      </c>
      <c r="B192" s="17">
        <v>17896558</v>
      </c>
      <c r="C192" s="17">
        <f t="shared" si="6"/>
        <v>315961</v>
      </c>
      <c r="D192" s="16" t="s">
        <v>282</v>
      </c>
      <c r="E192" s="16" t="s">
        <v>2</v>
      </c>
      <c r="F192" s="16" t="s">
        <v>3</v>
      </c>
      <c r="G192" s="18" t="s">
        <v>283</v>
      </c>
    </row>
    <row r="193" spans="1:7">
      <c r="A193" s="16">
        <v>29</v>
      </c>
      <c r="B193" s="17">
        <v>17896558</v>
      </c>
      <c r="C193" s="17">
        <f t="shared" si="6"/>
        <v>315961</v>
      </c>
      <c r="D193" s="16" t="s">
        <v>284</v>
      </c>
      <c r="E193" s="16" t="s">
        <v>2</v>
      </c>
      <c r="F193" s="16" t="s">
        <v>3</v>
      </c>
      <c r="G193" s="18" t="s">
        <v>285</v>
      </c>
    </row>
    <row r="194" spans="1:7">
      <c r="A194" s="16">
        <v>29</v>
      </c>
      <c r="B194" s="17">
        <v>17896558</v>
      </c>
      <c r="C194" s="17">
        <f t="shared" si="6"/>
        <v>315961</v>
      </c>
      <c r="D194" s="16" t="s">
        <v>286</v>
      </c>
      <c r="E194" s="16" t="s">
        <v>2</v>
      </c>
      <c r="F194" s="16" t="s">
        <v>6</v>
      </c>
      <c r="G194" s="18" t="s">
        <v>287</v>
      </c>
    </row>
    <row r="195" spans="1:7">
      <c r="A195" s="16">
        <v>29</v>
      </c>
      <c r="B195" s="17">
        <v>17896558</v>
      </c>
      <c r="C195" s="17">
        <f t="shared" si="6"/>
        <v>315961</v>
      </c>
      <c r="D195" s="16" t="s">
        <v>288</v>
      </c>
      <c r="E195" s="16" t="s">
        <v>2</v>
      </c>
      <c r="F195" s="16" t="s">
        <v>6</v>
      </c>
      <c r="G195" s="18" t="s">
        <v>287</v>
      </c>
    </row>
    <row r="196" spans="1:7">
      <c r="A196" s="16">
        <v>29</v>
      </c>
      <c r="B196" s="17">
        <v>17896558</v>
      </c>
      <c r="C196" s="17">
        <f t="shared" si="6"/>
        <v>315961</v>
      </c>
      <c r="D196" s="16" t="s">
        <v>289</v>
      </c>
      <c r="E196" s="16" t="s">
        <v>2</v>
      </c>
      <c r="F196" s="16" t="s">
        <v>6</v>
      </c>
      <c r="G196" s="18" t="s">
        <v>287</v>
      </c>
    </row>
    <row r="197" spans="1:7">
      <c r="A197" s="16">
        <v>29</v>
      </c>
      <c r="B197" s="17">
        <v>17896558</v>
      </c>
      <c r="C197" s="17">
        <f t="shared" si="6"/>
        <v>315961</v>
      </c>
      <c r="D197" s="16" t="s">
        <v>290</v>
      </c>
      <c r="E197" s="16" t="s">
        <v>2</v>
      </c>
      <c r="F197" s="16" t="s">
        <v>3</v>
      </c>
      <c r="G197" s="18" t="s">
        <v>291</v>
      </c>
    </row>
    <row r="198" spans="1:7">
      <c r="A198" s="16">
        <v>29</v>
      </c>
      <c r="B198" s="17">
        <v>17896558</v>
      </c>
      <c r="C198" s="17">
        <f t="shared" si="6"/>
        <v>315961</v>
      </c>
      <c r="D198" s="16" t="s">
        <v>292</v>
      </c>
      <c r="E198" s="16" t="s">
        <v>2</v>
      </c>
      <c r="F198" s="16" t="s">
        <v>6</v>
      </c>
      <c r="G198" s="18" t="s">
        <v>293</v>
      </c>
    </row>
    <row r="199" spans="1:7">
      <c r="A199" s="16">
        <v>29</v>
      </c>
      <c r="B199" s="17">
        <v>17896558</v>
      </c>
      <c r="C199" s="17">
        <f t="shared" si="6"/>
        <v>315961</v>
      </c>
      <c r="D199" s="16" t="s">
        <v>294</v>
      </c>
      <c r="E199" s="16" t="s">
        <v>2</v>
      </c>
      <c r="F199" s="16" t="s">
        <v>3</v>
      </c>
      <c r="G199" s="18" t="s">
        <v>295</v>
      </c>
    </row>
    <row r="200" spans="1:7">
      <c r="A200" s="16">
        <v>29</v>
      </c>
      <c r="B200" s="17">
        <v>17896558</v>
      </c>
      <c r="C200" s="17">
        <f t="shared" ref="C200:C231" si="7">B200-17580597</f>
        <v>315961</v>
      </c>
      <c r="D200" s="16" t="s">
        <v>296</v>
      </c>
      <c r="E200" s="16" t="s">
        <v>2</v>
      </c>
      <c r="F200" s="16" t="s">
        <v>6</v>
      </c>
      <c r="G200" s="18" t="s">
        <v>297</v>
      </c>
    </row>
    <row r="201" spans="1:7">
      <c r="A201" s="16">
        <v>29</v>
      </c>
      <c r="B201" s="17">
        <v>17896558</v>
      </c>
      <c r="C201" s="17">
        <f t="shared" si="7"/>
        <v>315961</v>
      </c>
      <c r="D201" s="16" t="s">
        <v>298</v>
      </c>
      <c r="E201" s="16" t="s">
        <v>2</v>
      </c>
      <c r="F201" s="16" t="s">
        <v>3</v>
      </c>
      <c r="G201" s="18" t="s">
        <v>299</v>
      </c>
    </row>
    <row r="202" spans="1:7">
      <c r="A202" s="16">
        <v>29</v>
      </c>
      <c r="B202" s="17">
        <v>17896558</v>
      </c>
      <c r="C202" s="17">
        <f t="shared" si="7"/>
        <v>315961</v>
      </c>
      <c r="D202" s="16" t="s">
        <v>290</v>
      </c>
      <c r="E202" s="16" t="s">
        <v>2</v>
      </c>
      <c r="F202" s="16" t="s">
        <v>3</v>
      </c>
      <c r="G202" s="18" t="s">
        <v>300</v>
      </c>
    </row>
    <row r="203" spans="1:7">
      <c r="A203" s="16">
        <v>29</v>
      </c>
      <c r="B203" s="17">
        <v>17896558</v>
      </c>
      <c r="C203" s="17">
        <f t="shared" si="7"/>
        <v>315961</v>
      </c>
      <c r="D203" s="16" t="s">
        <v>301</v>
      </c>
      <c r="E203" s="16" t="s">
        <v>2</v>
      </c>
      <c r="F203" s="16" t="s">
        <v>6</v>
      </c>
      <c r="G203" s="18" t="s">
        <v>302</v>
      </c>
    </row>
    <row r="204" spans="1:7">
      <c r="A204" s="16">
        <v>29</v>
      </c>
      <c r="B204" s="17">
        <v>17896558</v>
      </c>
      <c r="C204" s="17">
        <f t="shared" si="7"/>
        <v>315961</v>
      </c>
      <c r="D204" s="16" t="s">
        <v>301</v>
      </c>
      <c r="E204" s="16" t="s">
        <v>2</v>
      </c>
      <c r="F204" s="16" t="s">
        <v>3</v>
      </c>
      <c r="G204" s="18" t="s">
        <v>303</v>
      </c>
    </row>
    <row r="205" spans="1:7">
      <c r="A205" s="10">
        <v>29</v>
      </c>
      <c r="B205" s="14">
        <v>17896562</v>
      </c>
      <c r="C205" s="14">
        <f t="shared" si="7"/>
        <v>315965</v>
      </c>
      <c r="D205" s="10" t="s">
        <v>282</v>
      </c>
      <c r="E205" s="10" t="s">
        <v>2</v>
      </c>
      <c r="F205" s="10" t="s">
        <v>3</v>
      </c>
      <c r="G205" s="4" t="s">
        <v>304</v>
      </c>
    </row>
    <row r="206" spans="1:7">
      <c r="A206" s="10">
        <v>29</v>
      </c>
      <c r="B206" s="14">
        <v>17896562</v>
      </c>
      <c r="C206" s="14">
        <f t="shared" si="7"/>
        <v>315965</v>
      </c>
      <c r="D206" s="10" t="s">
        <v>284</v>
      </c>
      <c r="E206" s="10" t="s">
        <v>2</v>
      </c>
      <c r="F206" s="10" t="s">
        <v>3</v>
      </c>
      <c r="G206" s="4" t="s">
        <v>305</v>
      </c>
    </row>
    <row r="207" spans="1:7">
      <c r="A207" s="10">
        <v>29</v>
      </c>
      <c r="B207" s="14">
        <v>17896562</v>
      </c>
      <c r="C207" s="14">
        <f t="shared" si="7"/>
        <v>315965</v>
      </c>
      <c r="D207" s="10" t="s">
        <v>286</v>
      </c>
      <c r="E207" s="10" t="s">
        <v>2</v>
      </c>
      <c r="F207" s="10" t="s">
        <v>6</v>
      </c>
      <c r="G207" s="4" t="s">
        <v>306</v>
      </c>
    </row>
    <row r="208" spans="1:7">
      <c r="A208" s="10">
        <v>29</v>
      </c>
      <c r="B208" s="14">
        <v>17896562</v>
      </c>
      <c r="C208" s="14">
        <f t="shared" si="7"/>
        <v>315965</v>
      </c>
      <c r="D208" s="10" t="s">
        <v>288</v>
      </c>
      <c r="E208" s="10" t="s">
        <v>2</v>
      </c>
      <c r="F208" s="10" t="s">
        <v>6</v>
      </c>
      <c r="G208" s="4" t="s">
        <v>306</v>
      </c>
    </row>
    <row r="209" spans="1:7">
      <c r="A209" s="10">
        <v>29</v>
      </c>
      <c r="B209" s="14">
        <v>17896562</v>
      </c>
      <c r="C209" s="14">
        <f t="shared" si="7"/>
        <v>315965</v>
      </c>
      <c r="D209" s="10" t="s">
        <v>307</v>
      </c>
      <c r="E209" s="10" t="s">
        <v>2</v>
      </c>
      <c r="F209" s="10" t="s">
        <v>6</v>
      </c>
      <c r="G209" s="4" t="s">
        <v>308</v>
      </c>
    </row>
    <row r="210" spans="1:7">
      <c r="A210" s="10">
        <v>29</v>
      </c>
      <c r="B210" s="14">
        <v>17896562</v>
      </c>
      <c r="C210" s="14">
        <f t="shared" si="7"/>
        <v>315965</v>
      </c>
      <c r="D210" s="10" t="s">
        <v>289</v>
      </c>
      <c r="E210" s="10" t="s">
        <v>2</v>
      </c>
      <c r="F210" s="10" t="s">
        <v>6</v>
      </c>
      <c r="G210" s="4" t="s">
        <v>306</v>
      </c>
    </row>
    <row r="211" spans="1:7">
      <c r="A211" s="10">
        <v>29</v>
      </c>
      <c r="B211" s="14">
        <v>17896562</v>
      </c>
      <c r="C211" s="14">
        <f t="shared" si="7"/>
        <v>315965</v>
      </c>
      <c r="D211" s="10" t="s">
        <v>292</v>
      </c>
      <c r="E211" s="10" t="s">
        <v>2</v>
      </c>
      <c r="F211" s="10" t="s">
        <v>6</v>
      </c>
      <c r="G211" s="4" t="s">
        <v>309</v>
      </c>
    </row>
    <row r="212" spans="1:7">
      <c r="A212" s="10">
        <v>29</v>
      </c>
      <c r="B212" s="14">
        <v>17896562</v>
      </c>
      <c r="C212" s="14">
        <f t="shared" si="7"/>
        <v>315965</v>
      </c>
      <c r="D212" s="10" t="s">
        <v>290</v>
      </c>
      <c r="E212" s="10" t="s">
        <v>2</v>
      </c>
      <c r="F212" s="10" t="s">
        <v>3</v>
      </c>
      <c r="G212" s="4" t="s">
        <v>310</v>
      </c>
    </row>
    <row r="213" spans="1:7">
      <c r="A213" s="10">
        <v>29</v>
      </c>
      <c r="B213" s="14">
        <v>17896562</v>
      </c>
      <c r="C213" s="14">
        <f t="shared" si="7"/>
        <v>315965</v>
      </c>
      <c r="D213" s="10" t="s">
        <v>296</v>
      </c>
      <c r="E213" s="10" t="s">
        <v>2</v>
      </c>
      <c r="F213" s="10" t="s">
        <v>6</v>
      </c>
      <c r="G213" s="4" t="s">
        <v>311</v>
      </c>
    </row>
    <row r="214" spans="1:7">
      <c r="A214" s="10">
        <v>29</v>
      </c>
      <c r="B214" s="14">
        <v>17896562</v>
      </c>
      <c r="C214" s="14">
        <f t="shared" si="7"/>
        <v>315965</v>
      </c>
      <c r="D214" s="10" t="s">
        <v>298</v>
      </c>
      <c r="E214" s="10" t="s">
        <v>2</v>
      </c>
      <c r="F214" s="10" t="s">
        <v>3</v>
      </c>
      <c r="G214" s="4" t="s">
        <v>312</v>
      </c>
    </row>
    <row r="215" spans="1:7">
      <c r="A215" s="10">
        <v>29</v>
      </c>
      <c r="B215" s="14">
        <v>17896562</v>
      </c>
      <c r="C215" s="14">
        <f t="shared" si="7"/>
        <v>315965</v>
      </c>
      <c r="D215" s="10" t="s">
        <v>290</v>
      </c>
      <c r="E215" s="10" t="s">
        <v>2</v>
      </c>
      <c r="F215" s="10" t="s">
        <v>3</v>
      </c>
      <c r="G215" s="4" t="s">
        <v>313</v>
      </c>
    </row>
    <row r="216" spans="1:7">
      <c r="A216" s="10">
        <v>29</v>
      </c>
      <c r="B216" s="14">
        <v>17896562</v>
      </c>
      <c r="C216" s="14">
        <f t="shared" si="7"/>
        <v>315965</v>
      </c>
      <c r="D216" s="10" t="s">
        <v>301</v>
      </c>
      <c r="E216" s="10" t="s">
        <v>2</v>
      </c>
      <c r="F216" s="10" t="s">
        <v>3</v>
      </c>
      <c r="G216" s="4" t="s">
        <v>314</v>
      </c>
    </row>
    <row r="217" spans="1:7">
      <c r="A217" s="16">
        <v>29</v>
      </c>
      <c r="B217" s="17">
        <v>17896564</v>
      </c>
      <c r="C217" s="17">
        <f t="shared" si="7"/>
        <v>315967</v>
      </c>
      <c r="D217" s="16" t="s">
        <v>315</v>
      </c>
      <c r="E217" s="16" t="s">
        <v>40</v>
      </c>
      <c r="F217" s="16" t="s">
        <v>3</v>
      </c>
      <c r="G217" s="18" t="s">
        <v>316</v>
      </c>
    </row>
    <row r="218" spans="1:7">
      <c r="A218" s="10">
        <v>29</v>
      </c>
      <c r="B218" s="14">
        <v>17896565</v>
      </c>
      <c r="C218" s="14">
        <f t="shared" si="7"/>
        <v>315968</v>
      </c>
      <c r="D218" s="10" t="s">
        <v>317</v>
      </c>
      <c r="E218" s="10" t="s">
        <v>2</v>
      </c>
      <c r="F218" s="10" t="s">
        <v>3</v>
      </c>
      <c r="G218" s="4" t="s">
        <v>318</v>
      </c>
    </row>
    <row r="219" spans="1:7">
      <c r="A219" s="16">
        <v>29</v>
      </c>
      <c r="B219" s="17">
        <v>17896580</v>
      </c>
      <c r="C219" s="17">
        <f t="shared" si="7"/>
        <v>315983</v>
      </c>
      <c r="D219" s="16" t="s">
        <v>319</v>
      </c>
      <c r="E219" s="16" t="s">
        <v>40</v>
      </c>
      <c r="F219" s="16" t="s">
        <v>3</v>
      </c>
      <c r="G219" s="18" t="s">
        <v>320</v>
      </c>
    </row>
    <row r="220" spans="1:7">
      <c r="A220" s="16">
        <v>29</v>
      </c>
      <c r="B220" s="17">
        <v>17896580</v>
      </c>
      <c r="C220" s="17">
        <f t="shared" si="7"/>
        <v>315983</v>
      </c>
      <c r="D220" s="16" t="s">
        <v>321</v>
      </c>
      <c r="E220" s="16" t="s">
        <v>40</v>
      </c>
      <c r="F220" s="16" t="s">
        <v>3</v>
      </c>
      <c r="G220" s="18" t="s">
        <v>322</v>
      </c>
    </row>
    <row r="221" spans="1:7">
      <c r="A221" s="16">
        <v>29</v>
      </c>
      <c r="B221" s="17">
        <v>17896580</v>
      </c>
      <c r="C221" s="17">
        <f t="shared" si="7"/>
        <v>315983</v>
      </c>
      <c r="D221" s="16" t="s">
        <v>323</v>
      </c>
      <c r="E221" s="16" t="s">
        <v>2</v>
      </c>
      <c r="F221" s="16" t="s">
        <v>6</v>
      </c>
      <c r="G221" s="18" t="s">
        <v>324</v>
      </c>
    </row>
    <row r="222" spans="1:7">
      <c r="A222" s="16">
        <v>29</v>
      </c>
      <c r="B222" s="17">
        <v>17896580</v>
      </c>
      <c r="C222" s="17">
        <f t="shared" si="7"/>
        <v>315983</v>
      </c>
      <c r="D222" s="16" t="s">
        <v>319</v>
      </c>
      <c r="E222" s="16" t="s">
        <v>40</v>
      </c>
      <c r="F222" s="16" t="s">
        <v>6</v>
      </c>
      <c r="G222" s="18" t="s">
        <v>325</v>
      </c>
    </row>
    <row r="223" spans="1:7">
      <c r="A223" s="16">
        <v>29</v>
      </c>
      <c r="B223" s="17">
        <v>17896580</v>
      </c>
      <c r="C223" s="17">
        <f t="shared" si="7"/>
        <v>315983</v>
      </c>
      <c r="D223" s="16" t="s">
        <v>326</v>
      </c>
      <c r="E223" s="16" t="s">
        <v>2</v>
      </c>
      <c r="F223" s="16" t="s">
        <v>6</v>
      </c>
      <c r="G223" s="18" t="s">
        <v>327</v>
      </c>
    </row>
    <row r="224" spans="1:7">
      <c r="A224" s="10">
        <v>29</v>
      </c>
      <c r="B224" s="14">
        <v>17896589</v>
      </c>
      <c r="C224" s="14">
        <f t="shared" si="7"/>
        <v>315992</v>
      </c>
      <c r="D224" s="10" t="s">
        <v>328</v>
      </c>
      <c r="E224" s="10" t="s">
        <v>2</v>
      </c>
      <c r="F224" s="10" t="s">
        <v>6</v>
      </c>
      <c r="G224" s="4" t="s">
        <v>329</v>
      </c>
    </row>
    <row r="225" spans="1:7">
      <c r="A225" s="10">
        <v>29</v>
      </c>
      <c r="B225" s="14">
        <v>17896589</v>
      </c>
      <c r="C225" s="14">
        <f t="shared" si="7"/>
        <v>315992</v>
      </c>
      <c r="D225" s="10" t="s">
        <v>330</v>
      </c>
      <c r="E225" s="10" t="s">
        <v>40</v>
      </c>
      <c r="F225" s="10" t="s">
        <v>3</v>
      </c>
      <c r="G225" s="4" t="s">
        <v>331</v>
      </c>
    </row>
    <row r="226" spans="1:7">
      <c r="A226" s="16">
        <v>29</v>
      </c>
      <c r="B226" s="17">
        <v>17896591</v>
      </c>
      <c r="C226" s="17">
        <f t="shared" si="7"/>
        <v>315994</v>
      </c>
      <c r="D226" s="16" t="s">
        <v>332</v>
      </c>
      <c r="E226" s="16" t="s">
        <v>40</v>
      </c>
      <c r="F226" s="16" t="s">
        <v>3</v>
      </c>
      <c r="G226" s="18" t="s">
        <v>333</v>
      </c>
    </row>
    <row r="227" spans="1:7">
      <c r="A227" s="16">
        <v>29</v>
      </c>
      <c r="B227" s="17">
        <v>17896591</v>
      </c>
      <c r="C227" s="17">
        <f t="shared" si="7"/>
        <v>315994</v>
      </c>
      <c r="D227" s="16" t="s">
        <v>240</v>
      </c>
      <c r="E227" s="16" t="s">
        <v>40</v>
      </c>
      <c r="F227" s="16" t="s">
        <v>6</v>
      </c>
      <c r="G227" s="18" t="s">
        <v>334</v>
      </c>
    </row>
    <row r="228" spans="1:7">
      <c r="A228" s="16">
        <v>29</v>
      </c>
      <c r="B228" s="17">
        <v>17896591</v>
      </c>
      <c r="C228" s="17">
        <f t="shared" si="7"/>
        <v>315994</v>
      </c>
      <c r="D228" s="16" t="s">
        <v>335</v>
      </c>
      <c r="E228" s="16" t="s">
        <v>40</v>
      </c>
      <c r="F228" s="16" t="s">
        <v>6</v>
      </c>
      <c r="G228" s="18" t="s">
        <v>336</v>
      </c>
    </row>
    <row r="229" spans="1:7">
      <c r="A229" s="16">
        <v>29</v>
      </c>
      <c r="B229" s="17">
        <v>17896591</v>
      </c>
      <c r="C229" s="17">
        <f t="shared" si="7"/>
        <v>315994</v>
      </c>
      <c r="D229" s="16" t="s">
        <v>337</v>
      </c>
      <c r="E229" s="16" t="s">
        <v>40</v>
      </c>
      <c r="F229" s="16" t="s">
        <v>3</v>
      </c>
      <c r="G229" s="18" t="s">
        <v>338</v>
      </c>
    </row>
    <row r="230" spans="1:7">
      <c r="A230" s="16">
        <v>29</v>
      </c>
      <c r="B230" s="17">
        <v>17896591</v>
      </c>
      <c r="C230" s="17">
        <f t="shared" si="7"/>
        <v>315994</v>
      </c>
      <c r="D230" s="16" t="s">
        <v>339</v>
      </c>
      <c r="E230" s="16" t="s">
        <v>40</v>
      </c>
      <c r="F230" s="16" t="s">
        <v>6</v>
      </c>
      <c r="G230" s="18" t="s">
        <v>340</v>
      </c>
    </row>
    <row r="231" spans="1:7">
      <c r="A231" s="16">
        <v>29</v>
      </c>
      <c r="B231" s="17">
        <v>17896591</v>
      </c>
      <c r="C231" s="17">
        <f t="shared" si="7"/>
        <v>315994</v>
      </c>
      <c r="D231" s="16" t="s">
        <v>341</v>
      </c>
      <c r="E231" s="16" t="s">
        <v>40</v>
      </c>
      <c r="F231" s="16" t="s">
        <v>3</v>
      </c>
      <c r="G231" s="18" t="s">
        <v>342</v>
      </c>
    </row>
    <row r="232" spans="1:7">
      <c r="A232" s="16">
        <v>29</v>
      </c>
      <c r="B232" s="17">
        <v>17896591</v>
      </c>
      <c r="C232" s="17">
        <f t="shared" ref="C232:C237" si="8">B232-17580597</f>
        <v>315994</v>
      </c>
      <c r="D232" s="16" t="s">
        <v>343</v>
      </c>
      <c r="E232" s="16" t="s">
        <v>40</v>
      </c>
      <c r="F232" s="16" t="s">
        <v>6</v>
      </c>
      <c r="G232" s="18" t="s">
        <v>344</v>
      </c>
    </row>
    <row r="233" spans="1:7">
      <c r="A233" s="16">
        <v>29</v>
      </c>
      <c r="B233" s="17">
        <v>17896591</v>
      </c>
      <c r="C233" s="17">
        <f t="shared" si="8"/>
        <v>315994</v>
      </c>
      <c r="D233" s="16" t="s">
        <v>345</v>
      </c>
      <c r="E233" s="16" t="s">
        <v>40</v>
      </c>
      <c r="F233" s="16" t="s">
        <v>6</v>
      </c>
      <c r="G233" s="18" t="s">
        <v>346</v>
      </c>
    </row>
    <row r="234" spans="1:7">
      <c r="A234" s="16">
        <v>29</v>
      </c>
      <c r="B234" s="17">
        <v>17896591</v>
      </c>
      <c r="C234" s="17">
        <f t="shared" si="8"/>
        <v>315994</v>
      </c>
      <c r="D234" s="16" t="s">
        <v>347</v>
      </c>
      <c r="E234" s="16" t="s">
        <v>40</v>
      </c>
      <c r="F234" s="16" t="s">
        <v>6</v>
      </c>
      <c r="G234" s="18" t="s">
        <v>348</v>
      </c>
    </row>
    <row r="235" spans="1:7">
      <c r="A235" s="16">
        <v>29</v>
      </c>
      <c r="B235" s="17">
        <v>17896591</v>
      </c>
      <c r="C235" s="17">
        <f t="shared" si="8"/>
        <v>315994</v>
      </c>
      <c r="D235" s="16" t="s">
        <v>349</v>
      </c>
      <c r="E235" s="16" t="s">
        <v>2</v>
      </c>
      <c r="F235" s="16" t="s">
        <v>3</v>
      </c>
      <c r="G235" s="18" t="s">
        <v>350</v>
      </c>
    </row>
    <row r="236" spans="1:7">
      <c r="A236" s="16">
        <v>29</v>
      </c>
      <c r="B236" s="17">
        <v>17896591</v>
      </c>
      <c r="C236" s="17">
        <f t="shared" si="8"/>
        <v>315994</v>
      </c>
      <c r="D236" s="16" t="s">
        <v>351</v>
      </c>
      <c r="E236" s="16" t="s">
        <v>40</v>
      </c>
      <c r="F236" s="16" t="s">
        <v>6</v>
      </c>
      <c r="G236" s="18" t="s">
        <v>346</v>
      </c>
    </row>
    <row r="237" spans="1:7">
      <c r="A237" s="16">
        <v>29</v>
      </c>
      <c r="B237" s="17">
        <v>17896591</v>
      </c>
      <c r="C237" s="17">
        <f t="shared" si="8"/>
        <v>315994</v>
      </c>
      <c r="D237" s="16" t="s">
        <v>61</v>
      </c>
      <c r="E237" s="16" t="s">
        <v>40</v>
      </c>
      <c r="F237" s="16" t="s">
        <v>6</v>
      </c>
      <c r="G237" s="18" t="s">
        <v>3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H103"/>
  <sheetViews>
    <sheetView topLeftCell="A214" workbookViewId="0">
      <selection activeCell="A215" sqref="A215"/>
    </sheetView>
  </sheetViews>
  <sheetFormatPr baseColWidth="10" defaultRowHeight="15"/>
  <cols>
    <col min="1" max="1" width="11.42578125" style="1"/>
    <col min="2" max="2" width="15.28515625" style="7" bestFit="1" customWidth="1"/>
    <col min="3" max="3" width="25.140625" style="7" customWidth="1"/>
    <col min="4" max="4" width="22.5703125" style="1" customWidth="1"/>
    <col min="5" max="5" width="11.42578125" style="1"/>
    <col min="6" max="6" width="11.42578125" style="5"/>
    <col min="7" max="7" width="8" style="1" customWidth="1"/>
    <col min="8" max="8" width="12.5703125" style="11" customWidth="1"/>
    <col min="9" max="9" width="14.140625" style="1" customWidth="1"/>
    <col min="10" max="10" width="41.28515625" customWidth="1"/>
    <col min="11" max="11" width="24.140625" style="1" customWidth="1"/>
    <col min="13" max="13" width="12.28515625" customWidth="1"/>
    <col min="14" max="14" width="46.140625" style="4" customWidth="1"/>
    <col min="15" max="60" width="11.42578125" style="4"/>
  </cols>
  <sheetData>
    <row r="1" spans="1:60">
      <c r="L1" s="4"/>
      <c r="M1" s="4"/>
      <c r="BG1"/>
      <c r="BH1"/>
    </row>
    <row r="2" spans="1:60">
      <c r="A2" s="3"/>
      <c r="B2" s="8"/>
      <c r="C2" s="8"/>
      <c r="D2" s="3"/>
      <c r="E2" s="3"/>
      <c r="F2" s="6"/>
      <c r="G2" s="3"/>
      <c r="H2" s="12"/>
      <c r="I2" s="3"/>
      <c r="J2" s="2"/>
      <c r="K2" s="3"/>
      <c r="L2" s="4"/>
      <c r="M2" s="4"/>
      <c r="BG2"/>
      <c r="BH2"/>
    </row>
    <row r="3" spans="1:60" s="2" customFormat="1">
      <c r="A3" s="1"/>
      <c r="B3" s="7"/>
      <c r="C3" s="7"/>
      <c r="D3" s="1"/>
      <c r="E3" s="1"/>
      <c r="F3" s="5"/>
      <c r="G3" s="1"/>
      <c r="H3" s="11"/>
      <c r="I3" s="1"/>
      <c r="J3"/>
      <c r="K3" s="1"/>
      <c r="L3"/>
      <c r="M3"/>
      <c r="N3"/>
      <c r="O3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</row>
    <row r="4" spans="1:60">
      <c r="N4"/>
      <c r="O4"/>
      <c r="BG4"/>
      <c r="BH4"/>
    </row>
    <row r="5" spans="1:60">
      <c r="N5"/>
      <c r="O5"/>
      <c r="BG5"/>
      <c r="BH5"/>
    </row>
    <row r="6" spans="1:60">
      <c r="N6"/>
      <c r="O6"/>
      <c r="BG6"/>
      <c r="BH6"/>
    </row>
    <row r="7" spans="1:60">
      <c r="N7"/>
      <c r="O7"/>
      <c r="BG7"/>
      <c r="BH7"/>
    </row>
    <row r="8" spans="1:60">
      <c r="N8"/>
      <c r="O8"/>
      <c r="BG8"/>
      <c r="BH8"/>
    </row>
    <row r="9" spans="1:60">
      <c r="N9"/>
      <c r="O9"/>
      <c r="BG9"/>
      <c r="BH9"/>
    </row>
    <row r="10" spans="1:60">
      <c r="N10"/>
      <c r="O10"/>
      <c r="BG10"/>
      <c r="BH10"/>
    </row>
    <row r="11" spans="1:60">
      <c r="N11"/>
      <c r="O11"/>
      <c r="BG11"/>
      <c r="BH11"/>
    </row>
    <row r="12" spans="1:60">
      <c r="N12"/>
      <c r="O12"/>
      <c r="BG12"/>
      <c r="BH12"/>
    </row>
    <row r="13" spans="1:60">
      <c r="N13"/>
      <c r="O13"/>
      <c r="BG13"/>
      <c r="BH13"/>
    </row>
    <row r="14" spans="1:60">
      <c r="N14"/>
      <c r="O14"/>
      <c r="BG14"/>
      <c r="BH14"/>
    </row>
    <row r="15" spans="1:60">
      <c r="N15"/>
      <c r="O15"/>
      <c r="BG15"/>
      <c r="BH15"/>
    </row>
    <row r="16" spans="1:60">
      <c r="N16"/>
      <c r="O16"/>
      <c r="BG16"/>
      <c r="BH16"/>
    </row>
    <row r="17" spans="1:60">
      <c r="N17"/>
      <c r="O17"/>
      <c r="BG17"/>
      <c r="BH17"/>
    </row>
    <row r="18" spans="1:60">
      <c r="N18"/>
      <c r="O18"/>
      <c r="BG18"/>
      <c r="BH18"/>
    </row>
    <row r="19" spans="1:60">
      <c r="N19"/>
      <c r="O19"/>
      <c r="BG19"/>
      <c r="BH19"/>
    </row>
    <row r="20" spans="1:60">
      <c r="N20"/>
      <c r="O20"/>
      <c r="BG20"/>
      <c r="BH20"/>
    </row>
    <row r="21" spans="1:60">
      <c r="N21"/>
      <c r="O21"/>
      <c r="BG21"/>
      <c r="BH21"/>
    </row>
    <row r="22" spans="1:60">
      <c r="N22"/>
      <c r="O22"/>
      <c r="BG22"/>
      <c r="BH22"/>
    </row>
    <row r="23" spans="1:60">
      <c r="N23"/>
      <c r="O23"/>
      <c r="BG23"/>
      <c r="BH23"/>
    </row>
    <row r="24" spans="1:60">
      <c r="N24"/>
      <c r="O24"/>
      <c r="BG24"/>
      <c r="BH24"/>
    </row>
    <row r="25" spans="1:60">
      <c r="N25"/>
      <c r="O25"/>
      <c r="BG25"/>
      <c r="BH25"/>
    </row>
    <row r="26" spans="1:60">
      <c r="A26" s="3"/>
      <c r="B26" s="3"/>
      <c r="C26" s="8"/>
      <c r="D26" s="3"/>
      <c r="E26" s="3"/>
      <c r="F26" s="6"/>
      <c r="G26" s="3"/>
      <c r="H26" s="12"/>
      <c r="I26" s="3"/>
      <c r="J26" s="2"/>
      <c r="K26" s="3"/>
      <c r="L26" s="2"/>
      <c r="M26" s="2"/>
    </row>
    <row r="27" spans="1:60">
      <c r="B27" s="1"/>
      <c r="D27" s="10"/>
      <c r="N27"/>
      <c r="O27"/>
      <c r="BG27"/>
      <c r="BH27"/>
    </row>
    <row r="28" spans="1:60">
      <c r="B28" s="1"/>
      <c r="D28" s="10"/>
      <c r="N28"/>
      <c r="O28"/>
      <c r="BG28"/>
      <c r="BH28"/>
    </row>
    <row r="29" spans="1:60">
      <c r="B29" s="1"/>
      <c r="D29" s="10"/>
      <c r="N29"/>
      <c r="O29"/>
      <c r="BG29"/>
      <c r="BH29"/>
    </row>
    <row r="30" spans="1:60">
      <c r="B30" s="1"/>
      <c r="D30" s="10"/>
      <c r="N30"/>
      <c r="O30"/>
      <c r="BG30"/>
      <c r="BH30"/>
    </row>
    <row r="31" spans="1:60">
      <c r="B31" s="1"/>
      <c r="N31"/>
      <c r="O31"/>
      <c r="BG31"/>
      <c r="BH31"/>
    </row>
    <row r="32" spans="1:60">
      <c r="B32" s="1"/>
      <c r="N32"/>
      <c r="O32"/>
      <c r="BG32"/>
      <c r="BH32"/>
    </row>
    <row r="33" spans="1:60">
      <c r="B33" s="1"/>
      <c r="D33" s="10"/>
      <c r="N33"/>
      <c r="O33"/>
      <c r="BG33"/>
      <c r="BH33"/>
    </row>
    <row r="34" spans="1:60">
      <c r="B34" s="1"/>
      <c r="N34"/>
      <c r="O34"/>
      <c r="BG34"/>
      <c r="BH34"/>
    </row>
    <row r="35" spans="1:60">
      <c r="B35" s="1"/>
      <c r="D35" s="10"/>
      <c r="N35"/>
      <c r="O35"/>
      <c r="BG35"/>
      <c r="BH35"/>
    </row>
    <row r="36" spans="1:60">
      <c r="B36" s="1"/>
      <c r="N36"/>
      <c r="O36"/>
      <c r="BG36"/>
      <c r="BH36"/>
    </row>
    <row r="37" spans="1:60">
      <c r="B37" s="1"/>
      <c r="D37" s="10"/>
      <c r="N37"/>
      <c r="O37"/>
      <c r="BG37"/>
      <c r="BH37"/>
    </row>
    <row r="38" spans="1:60">
      <c r="B38" s="1"/>
      <c r="N38"/>
      <c r="O38"/>
      <c r="BG38"/>
      <c r="BH38"/>
    </row>
    <row r="39" spans="1:60">
      <c r="B39" s="1"/>
      <c r="N39"/>
      <c r="O39"/>
      <c r="BG39"/>
      <c r="BH39"/>
    </row>
    <row r="40" spans="1:60">
      <c r="B40" s="1"/>
      <c r="N40"/>
      <c r="O40"/>
      <c r="BG40"/>
      <c r="BH40"/>
    </row>
    <row r="41" spans="1:60">
      <c r="B41" s="1"/>
      <c r="N41"/>
      <c r="O41"/>
      <c r="BG41"/>
      <c r="BH41"/>
    </row>
    <row r="42" spans="1:60">
      <c r="B42" s="1"/>
      <c r="N42"/>
      <c r="O42"/>
      <c r="BG42"/>
      <c r="BH42"/>
    </row>
    <row r="43" spans="1:60">
      <c r="B43" s="1"/>
      <c r="D43" s="10"/>
      <c r="N43"/>
      <c r="O43"/>
      <c r="BG43"/>
      <c r="BH43"/>
    </row>
    <row r="44" spans="1:60">
      <c r="B44" s="1"/>
      <c r="D44" s="10"/>
      <c r="N44"/>
      <c r="O44"/>
      <c r="BG44"/>
      <c r="BH44"/>
    </row>
    <row r="45" spans="1:60">
      <c r="B45" s="1"/>
      <c r="D45" s="10"/>
      <c r="N45"/>
      <c r="O45"/>
      <c r="BG45"/>
      <c r="BH45"/>
    </row>
    <row r="46" spans="1:60">
      <c r="B46" s="1"/>
      <c r="N46"/>
      <c r="O46"/>
      <c r="BG46"/>
      <c r="BH46"/>
    </row>
    <row r="47" spans="1:60">
      <c r="A47" s="3"/>
      <c r="B47" s="3"/>
      <c r="C47" s="3"/>
      <c r="D47" s="3"/>
      <c r="E47" s="3"/>
      <c r="F47" s="6"/>
      <c r="G47" s="3"/>
      <c r="H47" s="12"/>
      <c r="I47" s="3"/>
      <c r="J47" s="2"/>
      <c r="K47" s="3"/>
      <c r="L47" s="2"/>
      <c r="M47" s="2"/>
    </row>
    <row r="48" spans="1:60">
      <c r="B48" s="1"/>
      <c r="J48" s="9"/>
      <c r="L48" s="4"/>
      <c r="M48" s="4"/>
      <c r="BC48"/>
      <c r="BD48"/>
      <c r="BE48"/>
      <c r="BF48"/>
      <c r="BG48"/>
      <c r="BH48"/>
    </row>
    <row r="49" spans="2:60">
      <c r="B49" s="1"/>
      <c r="J49" s="9"/>
      <c r="L49" s="4"/>
      <c r="M49" s="4"/>
      <c r="BC49"/>
      <c r="BD49"/>
      <c r="BE49"/>
      <c r="BF49"/>
      <c r="BG49"/>
      <c r="BH49"/>
    </row>
    <row r="50" spans="2:60">
      <c r="B50" s="1"/>
      <c r="J50" s="9"/>
      <c r="L50" s="4"/>
      <c r="M50" s="4"/>
      <c r="BC50"/>
      <c r="BD50"/>
      <c r="BE50"/>
      <c r="BF50"/>
      <c r="BG50"/>
      <c r="BH50"/>
    </row>
    <row r="51" spans="2:60">
      <c r="B51" s="1"/>
      <c r="J51" s="9"/>
      <c r="L51" s="4"/>
      <c r="M51" s="4"/>
      <c r="BC51"/>
      <c r="BD51"/>
      <c r="BE51"/>
      <c r="BF51"/>
      <c r="BG51"/>
      <c r="BH51"/>
    </row>
    <row r="52" spans="2:60">
      <c r="B52" s="1"/>
      <c r="J52" s="9"/>
      <c r="L52" s="4"/>
      <c r="M52" s="4"/>
      <c r="BC52"/>
      <c r="BD52"/>
      <c r="BE52"/>
      <c r="BF52"/>
      <c r="BG52"/>
      <c r="BH52"/>
    </row>
    <row r="53" spans="2:60">
      <c r="B53" s="1"/>
      <c r="J53" s="9"/>
      <c r="L53" s="4"/>
      <c r="M53" s="4"/>
      <c r="BC53"/>
      <c r="BD53"/>
      <c r="BE53"/>
      <c r="BF53"/>
      <c r="BG53"/>
      <c r="BH53"/>
    </row>
    <row r="54" spans="2:60">
      <c r="B54" s="1"/>
      <c r="J54" s="9"/>
      <c r="L54" s="4"/>
      <c r="M54" s="4"/>
      <c r="BC54"/>
      <c r="BD54"/>
      <c r="BE54"/>
      <c r="BF54"/>
      <c r="BG54"/>
      <c r="BH54"/>
    </row>
    <row r="55" spans="2:60">
      <c r="B55" s="1"/>
      <c r="J55" s="9"/>
      <c r="L55" s="4"/>
      <c r="M55" s="4"/>
      <c r="BC55"/>
      <c r="BD55"/>
      <c r="BE55"/>
      <c r="BF55"/>
      <c r="BG55"/>
      <c r="BH55"/>
    </row>
    <row r="56" spans="2:60">
      <c r="B56" s="1"/>
      <c r="J56" s="9"/>
      <c r="L56" s="4"/>
      <c r="M56" s="4"/>
      <c r="BC56"/>
      <c r="BD56"/>
      <c r="BE56"/>
      <c r="BF56"/>
      <c r="BG56"/>
      <c r="BH56"/>
    </row>
    <row r="57" spans="2:60">
      <c r="B57" s="1"/>
      <c r="J57" s="9"/>
      <c r="L57" s="4"/>
      <c r="M57" s="4"/>
      <c r="BC57"/>
      <c r="BD57"/>
      <c r="BE57"/>
      <c r="BF57"/>
      <c r="BG57"/>
      <c r="BH57"/>
    </row>
    <row r="58" spans="2:60">
      <c r="B58" s="1"/>
      <c r="J58" s="9"/>
      <c r="L58" s="4"/>
      <c r="M58" s="4"/>
      <c r="BC58"/>
      <c r="BD58"/>
      <c r="BE58"/>
      <c r="BF58"/>
      <c r="BG58"/>
      <c r="BH58"/>
    </row>
    <row r="59" spans="2:60">
      <c r="B59" s="1"/>
      <c r="J59" s="9"/>
      <c r="L59" s="4"/>
      <c r="M59" s="4"/>
      <c r="BC59"/>
      <c r="BD59"/>
      <c r="BE59"/>
      <c r="BF59"/>
      <c r="BG59"/>
      <c r="BH59"/>
    </row>
    <row r="60" spans="2:60">
      <c r="B60" s="1"/>
      <c r="J60" s="9"/>
      <c r="L60" s="4"/>
      <c r="M60" s="4"/>
      <c r="BC60"/>
      <c r="BD60"/>
      <c r="BE60"/>
      <c r="BF60"/>
      <c r="BG60"/>
      <c r="BH60"/>
    </row>
    <row r="61" spans="2:60">
      <c r="B61" s="1"/>
      <c r="J61" s="9"/>
      <c r="L61" s="4"/>
      <c r="M61" s="4"/>
      <c r="BC61"/>
      <c r="BD61"/>
      <c r="BE61"/>
      <c r="BF61"/>
      <c r="BG61"/>
      <c r="BH61"/>
    </row>
    <row r="62" spans="2:60">
      <c r="B62" s="1"/>
      <c r="J62" s="9"/>
      <c r="L62" s="4"/>
      <c r="M62" s="4"/>
      <c r="BC62"/>
      <c r="BD62"/>
      <c r="BE62"/>
      <c r="BF62"/>
      <c r="BG62"/>
      <c r="BH62"/>
    </row>
    <row r="63" spans="2:60">
      <c r="B63" s="1"/>
      <c r="J63" s="9"/>
      <c r="L63" s="4"/>
      <c r="M63" s="4"/>
      <c r="BC63"/>
      <c r="BD63"/>
      <c r="BE63"/>
      <c r="BF63"/>
      <c r="BG63"/>
      <c r="BH63"/>
    </row>
    <row r="64" spans="2:60">
      <c r="B64" s="1"/>
      <c r="J64" s="9"/>
      <c r="L64" s="4"/>
      <c r="M64" s="4"/>
      <c r="BC64"/>
      <c r="BD64"/>
      <c r="BE64"/>
      <c r="BF64"/>
      <c r="BG64"/>
      <c r="BH64"/>
    </row>
    <row r="65" spans="1:60">
      <c r="B65" s="1"/>
      <c r="J65" s="9"/>
      <c r="L65" s="4"/>
      <c r="M65" s="4"/>
      <c r="BC65"/>
      <c r="BD65"/>
      <c r="BE65"/>
      <c r="BF65"/>
      <c r="BG65"/>
      <c r="BH65"/>
    </row>
    <row r="66" spans="1:60">
      <c r="B66" s="1"/>
      <c r="J66" s="9"/>
      <c r="L66" s="4"/>
      <c r="M66" s="4"/>
      <c r="BC66"/>
      <c r="BD66"/>
      <c r="BE66"/>
      <c r="BF66"/>
      <c r="BG66"/>
      <c r="BH66"/>
    </row>
    <row r="67" spans="1:60">
      <c r="B67" s="1"/>
      <c r="J67" s="9"/>
      <c r="L67" s="4"/>
      <c r="M67" s="4"/>
      <c r="BC67"/>
      <c r="BD67"/>
      <c r="BE67"/>
      <c r="BF67"/>
      <c r="BG67"/>
      <c r="BH67"/>
    </row>
    <row r="68" spans="1:60">
      <c r="A68" s="3"/>
      <c r="B68" s="3"/>
      <c r="C68" s="3"/>
      <c r="D68" s="3"/>
      <c r="E68" s="3"/>
      <c r="F68" s="6"/>
      <c r="G68" s="3"/>
      <c r="H68" s="12"/>
      <c r="I68" s="3"/>
      <c r="J68" s="2"/>
      <c r="K68" s="3"/>
    </row>
    <row r="69" spans="1:60">
      <c r="B69" s="1"/>
      <c r="C69" s="13"/>
    </row>
    <row r="70" spans="1:60">
      <c r="B70" s="1"/>
      <c r="C70" s="13"/>
    </row>
    <row r="71" spans="1:60">
      <c r="B71" s="1"/>
      <c r="C71" s="13"/>
    </row>
    <row r="72" spans="1:60">
      <c r="B72" s="1"/>
      <c r="C72" s="13"/>
    </row>
    <row r="73" spans="1:60">
      <c r="B73" s="1"/>
      <c r="C73" s="13"/>
    </row>
    <row r="74" spans="1:60">
      <c r="B74" s="1"/>
      <c r="C74" s="13"/>
    </row>
    <row r="75" spans="1:60">
      <c r="B75" s="1"/>
      <c r="C75" s="13"/>
    </row>
    <row r="76" spans="1:60">
      <c r="B76" s="1"/>
      <c r="C76" s="13"/>
    </row>
    <row r="77" spans="1:60">
      <c r="B77" s="1"/>
      <c r="C77" s="13"/>
    </row>
    <row r="78" spans="1:60">
      <c r="B78" s="1"/>
      <c r="C78" s="13"/>
    </row>
    <row r="79" spans="1:60">
      <c r="B79" s="1"/>
      <c r="C79" s="13"/>
    </row>
    <row r="80" spans="1:60">
      <c r="B80" s="1"/>
      <c r="C80" s="13"/>
    </row>
    <row r="81" spans="2:3">
      <c r="B81" s="1"/>
      <c r="C81" s="13"/>
    </row>
    <row r="82" spans="2:3">
      <c r="B82" s="1"/>
      <c r="C82" s="13"/>
    </row>
    <row r="83" spans="2:3">
      <c r="B83" s="1"/>
      <c r="C83" s="13"/>
    </row>
    <row r="84" spans="2:3">
      <c r="B84" s="1"/>
      <c r="C84" s="13"/>
    </row>
    <row r="85" spans="2:3">
      <c r="B85" s="1"/>
      <c r="C85" s="13"/>
    </row>
    <row r="86" spans="2:3">
      <c r="B86" s="1"/>
      <c r="C86" s="13"/>
    </row>
    <row r="87" spans="2:3">
      <c r="B87" s="1"/>
      <c r="C87" s="13"/>
    </row>
    <row r="88" spans="2:3">
      <c r="B88" s="1"/>
      <c r="C88" s="13"/>
    </row>
    <row r="89" spans="2:3">
      <c r="B89" s="1"/>
      <c r="C89" s="13"/>
    </row>
    <row r="90" spans="2:3">
      <c r="B90" s="1"/>
      <c r="C90" s="13"/>
    </row>
    <row r="91" spans="2:3">
      <c r="B91" s="1"/>
      <c r="C91" s="13"/>
    </row>
    <row r="92" spans="2:3">
      <c r="B92" s="1"/>
      <c r="C92" s="13"/>
    </row>
    <row r="93" spans="2:3">
      <c r="B93" s="1"/>
      <c r="C93" s="13"/>
    </row>
    <row r="94" spans="2:3">
      <c r="B94" s="1"/>
      <c r="C94" s="13"/>
    </row>
    <row r="95" spans="2:3">
      <c r="B95" s="1"/>
      <c r="C95" s="13"/>
    </row>
    <row r="96" spans="2:3">
      <c r="B96" s="1"/>
      <c r="C96" s="13"/>
    </row>
    <row r="97" spans="1:11">
      <c r="B97" s="1"/>
      <c r="C97" s="13"/>
    </row>
    <row r="98" spans="1:11">
      <c r="B98" s="1"/>
      <c r="C98" s="13"/>
    </row>
    <row r="99" spans="1:11">
      <c r="B99" s="1"/>
      <c r="C99" s="13"/>
    </row>
    <row r="100" spans="1:11">
      <c r="B100" s="1"/>
      <c r="C100" s="13"/>
    </row>
    <row r="101" spans="1:11">
      <c r="B101" s="1"/>
      <c r="C101" s="13"/>
    </row>
    <row r="102" spans="1:11">
      <c r="B102" s="1"/>
      <c r="C102" s="13"/>
    </row>
    <row r="103" spans="1:11">
      <c r="A103" s="3"/>
      <c r="B103" s="8"/>
      <c r="C103" s="3"/>
      <c r="D103" s="3"/>
      <c r="E103" s="3"/>
      <c r="F103" s="6"/>
      <c r="G103" s="3"/>
      <c r="H103" s="12"/>
      <c r="I103" s="3"/>
      <c r="J103" s="2"/>
      <c r="K103" s="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12BD1047533A3468ED153965BF9A8DF" ma:contentTypeVersion="7" ma:contentTypeDescription="Create a new document." ma:contentTypeScope="" ma:versionID="766d0eb53993aa618051510e3377cd32">
  <xsd:schema xmlns:xsd="http://www.w3.org/2001/XMLSchema" xmlns:p="http://schemas.microsoft.com/office/2006/metadata/properties" xmlns:ns2="304c0f5e-7a72-4860-981e-42279e58f635" targetNamespace="http://schemas.microsoft.com/office/2006/metadata/properties" ma:root="true" ma:fieldsID="6776a105fa49cb40abfacc540a67be7a" ns2:_="">
    <xsd:import namespace="304c0f5e-7a72-4860-981e-42279e58f635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04c0f5e-7a72-4860-981e-42279e58f635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304c0f5e-7a72-4860-981e-42279e58f635">false</IsDeleted>
    <StageName xmlns="304c0f5e-7a72-4860-981e-42279e58f635" xsi:nil="true"/>
    <DocumentId xmlns="304c0f5e-7a72-4860-981e-42279e58f635">Table 10.XLSX</DocumentId>
    <TitleName xmlns="304c0f5e-7a72-4860-981e-42279e58f635">Table 10.XLSX</TitleName>
    <FileFormat xmlns="304c0f5e-7a72-4860-981e-42279e58f635">XLSX</FileFormat>
    <Checked_x0020_Out_x0020_To xmlns="304c0f5e-7a72-4860-981e-42279e58f635">
      <UserInfo>
        <DisplayName/>
        <AccountId xsi:nil="true"/>
        <AccountType/>
      </UserInfo>
    </Checked_x0020_Out_x0020_To>
    <DocumentType xmlns="304c0f5e-7a72-4860-981e-42279e58f635">Table</DocumentType>
  </documentManagement>
</p:properties>
</file>

<file path=customXml/itemProps1.xml><?xml version="1.0" encoding="utf-8"?>
<ds:datastoreItem xmlns:ds="http://schemas.openxmlformats.org/officeDocument/2006/customXml" ds:itemID="{5F1F6A50-BA64-4FB2-8E7C-ABB68568B822}"/>
</file>

<file path=customXml/itemProps2.xml><?xml version="1.0" encoding="utf-8"?>
<ds:datastoreItem xmlns:ds="http://schemas.openxmlformats.org/officeDocument/2006/customXml" ds:itemID="{78E6E8F4-137A-4B64-AEFE-C8D63F2304E9}"/>
</file>

<file path=customXml/itemProps3.xml><?xml version="1.0" encoding="utf-8"?>
<ds:datastoreItem xmlns:ds="http://schemas.openxmlformats.org/officeDocument/2006/customXml" ds:itemID="{791AE737-ED42-47FE-8CAF-9F129725FF7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 S10</vt:lpstr>
      <vt:lpstr>Feuille2</vt:lpstr>
      <vt:lpstr>Feuil3</vt:lpstr>
      <vt:lpstr>Feuil1</vt:lpstr>
    </vt:vector>
  </TitlesOfParts>
  <Company>INRA - UMR GAB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pri</dc:creator>
  <cp:lastModifiedBy>adminpri</cp:lastModifiedBy>
  <dcterms:created xsi:type="dcterms:W3CDTF">2016-04-06T13:41:23Z</dcterms:created>
  <dcterms:modified xsi:type="dcterms:W3CDTF">2017-05-18T13:59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12BD1047533A3468ED153965BF9A8DF</vt:lpwstr>
  </property>
</Properties>
</file>